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oberto/Desktop/"/>
    </mc:Choice>
  </mc:AlternateContent>
  <xr:revisionPtr revIDLastSave="0" documentId="13_ncr:1_{E0C2024A-DBD0-0A4E-8AB6-FE96FD98767A}" xr6:coauthVersionLast="47" xr6:coauthVersionMax="47" xr10:uidLastSave="{00000000-0000-0000-0000-000000000000}"/>
  <bookViews>
    <workbookView xWindow="4000" yWindow="6320" windowWidth="47200" windowHeight="20460" tabRatio="500" xr2:uid="{00000000-000D-0000-FFFF-FFFF00000000}"/>
  </bookViews>
  <sheets>
    <sheet name="Sheet1" sheetId="1" r:id="rId1"/>
    <sheet name="Sheet2" sheetId="2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0" uniqueCount="372">
  <si>
    <t>0hpf</t>
  </si>
  <si>
    <t>2hpf</t>
  </si>
  <si>
    <t>4hpf</t>
  </si>
  <si>
    <t>6hpf</t>
  </si>
  <si>
    <t>8hpf</t>
  </si>
  <si>
    <t>10hpf</t>
  </si>
  <si>
    <t>12hpf</t>
  </si>
  <si>
    <t>14hpf</t>
  </si>
  <si>
    <t>16hpf</t>
  </si>
  <si>
    <t>18hpf</t>
  </si>
  <si>
    <t>20hpf</t>
  </si>
  <si>
    <t>22hpf</t>
  </si>
  <si>
    <t>24hpf</t>
  </si>
  <si>
    <t>26hpf</t>
  </si>
  <si>
    <t>28hpf</t>
  </si>
  <si>
    <t>30hpf</t>
  </si>
  <si>
    <t>32hpf</t>
  </si>
  <si>
    <t>34hpf</t>
  </si>
  <si>
    <t>36hpf</t>
  </si>
  <si>
    <t>38hpf</t>
  </si>
  <si>
    <t>40hpf</t>
  </si>
  <si>
    <t>42hpf</t>
  </si>
  <si>
    <t>44hpf</t>
  </si>
  <si>
    <t>46hpf</t>
  </si>
  <si>
    <t>48hpf</t>
  </si>
  <si>
    <t>50hpf</t>
  </si>
  <si>
    <t>52hpf</t>
  </si>
  <si>
    <t>54hpf</t>
  </si>
  <si>
    <t>56hpf</t>
  </si>
  <si>
    <t>58hpf</t>
  </si>
  <si>
    <t>60hpf</t>
  </si>
  <si>
    <t>62hpf</t>
  </si>
  <si>
    <t>64hpf</t>
  </si>
  <si>
    <t>66hpf</t>
  </si>
  <si>
    <t>68hpf</t>
  </si>
  <si>
    <t>70hpf</t>
  </si>
  <si>
    <t>72hpf</t>
  </si>
  <si>
    <t>Hlf</t>
  </si>
  <si>
    <t>Nk1</t>
  </si>
  <si>
    <t>klf13</t>
  </si>
  <si>
    <t>ascl3l</t>
  </si>
  <si>
    <t>mllt3</t>
  </si>
  <si>
    <t>LOC575350</t>
  </si>
  <si>
    <t>Gene Symbol</t>
  </si>
  <si>
    <t>alx1</t>
  </si>
  <si>
    <t>alx1l</t>
  </si>
  <si>
    <t>LOC115922992</t>
  </si>
  <si>
    <t>tfap4</t>
  </si>
  <si>
    <t>arnt2</t>
  </si>
  <si>
    <t>drgx</t>
  </si>
  <si>
    <t>ash1l</t>
  </si>
  <si>
    <t>ash2l</t>
  </si>
  <si>
    <t>LOC100888741</t>
  </si>
  <si>
    <t>zfhx4</t>
  </si>
  <si>
    <t>atf2</t>
  </si>
  <si>
    <t>atf6</t>
  </si>
  <si>
    <t>LOC100888898</t>
  </si>
  <si>
    <t>atoh8l</t>
  </si>
  <si>
    <t>lhx6</t>
  </si>
  <si>
    <t>barhl1</t>
  </si>
  <si>
    <t>barx1</t>
  </si>
  <si>
    <t>bbxl</t>
  </si>
  <si>
    <t>birc6</t>
  </si>
  <si>
    <t>prdm1</t>
  </si>
  <si>
    <t>arntl</t>
  </si>
  <si>
    <t>tbxt</t>
  </si>
  <si>
    <t>pou1f1</t>
  </si>
  <si>
    <t>hmxl3</t>
  </si>
  <si>
    <t>cdx1l</t>
  </si>
  <si>
    <t>cebpa</t>
  </si>
  <si>
    <t>cebpgl</t>
  </si>
  <si>
    <t>vsx2</t>
  </si>
  <si>
    <t>cicl</t>
  </si>
  <si>
    <t>LOC576191</t>
  </si>
  <si>
    <t>nr2f2</t>
  </si>
  <si>
    <t>ubp1</t>
  </si>
  <si>
    <t>creb1</t>
  </si>
  <si>
    <t>LOC115918714</t>
  </si>
  <si>
    <t>creb3l3</t>
  </si>
  <si>
    <t>LOC593001</t>
  </si>
  <si>
    <t>cux1</t>
  </si>
  <si>
    <t>dach1</t>
  </si>
  <si>
    <t>dlxl</t>
  </si>
  <si>
    <t>dmrt3</t>
  </si>
  <si>
    <t>dmrta2</t>
  </si>
  <si>
    <t>dmtf1</t>
  </si>
  <si>
    <t>tfdp1</t>
  </si>
  <si>
    <t>arid3a</t>
  </si>
  <si>
    <t>LOC115918274</t>
  </si>
  <si>
    <t>e2f3</t>
  </si>
  <si>
    <t>LOC594596</t>
  </si>
  <si>
    <t>eip78cl</t>
  </si>
  <si>
    <t>LOC577048</t>
  </si>
  <si>
    <t>LOC100892559</t>
  </si>
  <si>
    <t>elf2</t>
  </si>
  <si>
    <t>elk1</t>
  </si>
  <si>
    <t>emx1l</t>
  </si>
  <si>
    <t>en1</t>
  </si>
  <si>
    <t>ezh1</t>
  </si>
  <si>
    <t>LOC763766</t>
  </si>
  <si>
    <t>efnb1</t>
  </si>
  <si>
    <t>erfl</t>
  </si>
  <si>
    <t>ergl</t>
  </si>
  <si>
    <t>err</t>
  </si>
  <si>
    <t>ehfl</t>
  </si>
  <si>
    <t>ets1</t>
  </si>
  <si>
    <t>spdef</t>
  </si>
  <si>
    <t>evxl</t>
  </si>
  <si>
    <t>mecom</t>
  </si>
  <si>
    <t>ey</t>
  </si>
  <si>
    <t>fgfr3</t>
  </si>
  <si>
    <t>zfpm1l</t>
  </si>
  <si>
    <t>fosl</t>
  </si>
  <si>
    <t>foxa1</t>
  </si>
  <si>
    <t>Foxabl</t>
  </si>
  <si>
    <t>foxb1</t>
  </si>
  <si>
    <t>foxc1</t>
  </si>
  <si>
    <t>foxd4</t>
  </si>
  <si>
    <t>foxf1</t>
  </si>
  <si>
    <t>foxg1</t>
  </si>
  <si>
    <t>foxi3</t>
  </si>
  <si>
    <t>foxj1</t>
  </si>
  <si>
    <t>foxj3</t>
  </si>
  <si>
    <t>foxk1</t>
  </si>
  <si>
    <t>foxl1</t>
  </si>
  <si>
    <t>foxl2l</t>
  </si>
  <si>
    <t>foxml</t>
  </si>
  <si>
    <t>foxn4</t>
  </si>
  <si>
    <t>foxn3</t>
  </si>
  <si>
    <t>foxo1</t>
  </si>
  <si>
    <t>foxq1</t>
  </si>
  <si>
    <t>foxe3l</t>
  </si>
  <si>
    <t>foxy</t>
  </si>
  <si>
    <t>LOC579838</t>
  </si>
  <si>
    <t>fzd2</t>
  </si>
  <si>
    <t>fzd5</t>
  </si>
  <si>
    <t>fzd9</t>
  </si>
  <si>
    <t>nr5a2</t>
  </si>
  <si>
    <t>nr1h3</t>
  </si>
  <si>
    <t>gabpa</t>
  </si>
  <si>
    <t>gata3</t>
  </si>
  <si>
    <t>gata6</t>
  </si>
  <si>
    <t>gcml</t>
  </si>
  <si>
    <t>nr6a1</t>
  </si>
  <si>
    <t>tefl</t>
  </si>
  <si>
    <t>gl</t>
  </si>
  <si>
    <t>gli3</t>
  </si>
  <si>
    <t>glis3</t>
  </si>
  <si>
    <t>glis2l</t>
  </si>
  <si>
    <t>nr6a1b</t>
  </si>
  <si>
    <t>gscl</t>
  </si>
  <si>
    <t>LOC579267</t>
  </si>
  <si>
    <t>hes1</t>
  </si>
  <si>
    <t>hes</t>
  </si>
  <si>
    <t>mnx1l</t>
  </si>
  <si>
    <t>hbn</t>
  </si>
  <si>
    <t>LOC592057</t>
  </si>
  <si>
    <t>hey1</t>
  </si>
  <si>
    <t>LOC581970</t>
  </si>
  <si>
    <t>LOC115918645</t>
  </si>
  <si>
    <t>hlf</t>
  </si>
  <si>
    <t>hlxl</t>
  </si>
  <si>
    <t>hmbox1</t>
  </si>
  <si>
    <t>hmbox2</t>
  </si>
  <si>
    <t>hmxl1</t>
  </si>
  <si>
    <t>hnf1a</t>
  </si>
  <si>
    <t>hnf4a</t>
  </si>
  <si>
    <t>onecut2</t>
  </si>
  <si>
    <t>LOC115929972</t>
  </si>
  <si>
    <t>hoxa10l</t>
  </si>
  <si>
    <t>Hbox7</t>
  </si>
  <si>
    <t>hoxa3l</t>
  </si>
  <si>
    <t>LOC575073</t>
  </si>
  <si>
    <t>hoxa7l</t>
  </si>
  <si>
    <t>hoxal</t>
  </si>
  <si>
    <t>hoxb8</t>
  </si>
  <si>
    <t>hoxa9</t>
  </si>
  <si>
    <t>LOC100893306</t>
  </si>
  <si>
    <t>pou2f1</t>
  </si>
  <si>
    <t>ovol1</t>
  </si>
  <si>
    <t>unpgl</t>
  </si>
  <si>
    <t>znf410</t>
  </si>
  <si>
    <t>insm2</t>
  </si>
  <si>
    <t>emcl</t>
  </si>
  <si>
    <t>irfl</t>
  </si>
  <si>
    <t>irf4</t>
  </si>
  <si>
    <t>irx4</t>
  </si>
  <si>
    <t>mkx</t>
  </si>
  <si>
    <t>isl1</t>
  </si>
  <si>
    <t>jun</t>
  </si>
  <si>
    <t>klf11</t>
  </si>
  <si>
    <t>klf15</t>
  </si>
  <si>
    <t>klf2</t>
  </si>
  <si>
    <t>klf12b</t>
  </si>
  <si>
    <t>klf6</t>
  </si>
  <si>
    <t>LOC373243</t>
  </si>
  <si>
    <t>l3mbtl4</t>
  </si>
  <si>
    <t>mbtd1</t>
  </si>
  <si>
    <t>LOC582683</t>
  </si>
  <si>
    <t>lbx1</t>
  </si>
  <si>
    <t>ldb2</t>
  </si>
  <si>
    <t>Tcf/Lef</t>
  </si>
  <si>
    <t>LOC115918016</t>
  </si>
  <si>
    <t>lhx1</t>
  </si>
  <si>
    <t>lhx9</t>
  </si>
  <si>
    <t>lmo2</t>
  </si>
  <si>
    <t>lmo4</t>
  </si>
  <si>
    <t>LOC105445265</t>
  </si>
  <si>
    <t>mx1b</t>
  </si>
  <si>
    <t>pdx1l</t>
  </si>
  <si>
    <t>lztfl1</t>
  </si>
  <si>
    <t>mxd1</t>
  </si>
  <si>
    <t>mafl</t>
  </si>
  <si>
    <t>max</t>
  </si>
  <si>
    <t>dmbx1</t>
  </si>
  <si>
    <t>mef2cl</t>
  </si>
  <si>
    <t>meis1</t>
  </si>
  <si>
    <t>msc</t>
  </si>
  <si>
    <t>tfe3</t>
  </si>
  <si>
    <t>kmt2c</t>
  </si>
  <si>
    <t>LOC115920887</t>
  </si>
  <si>
    <t>mlx</t>
  </si>
  <si>
    <t>LOC583678</t>
  </si>
  <si>
    <t>mnt</t>
  </si>
  <si>
    <t>meox1</t>
  </si>
  <si>
    <t>msx1</t>
  </si>
  <si>
    <t>msxl</t>
  </si>
  <si>
    <t>mybb</t>
  </si>
  <si>
    <t>mta2</t>
  </si>
  <si>
    <t>myc</t>
  </si>
  <si>
    <t>myod1l</t>
  </si>
  <si>
    <t>LOC100890887</t>
  </si>
  <si>
    <t>tcf21l</t>
  </si>
  <si>
    <t>tcf24l</t>
  </si>
  <si>
    <t>nhlh1</t>
  </si>
  <si>
    <t>neurod1</t>
  </si>
  <si>
    <t>LOC590859</t>
  </si>
  <si>
    <t>nfe2l1</t>
  </si>
  <si>
    <t>nfia</t>
  </si>
  <si>
    <t>nfil3l</t>
  </si>
  <si>
    <t>nfkb1</t>
  </si>
  <si>
    <t>neurog2l</t>
  </si>
  <si>
    <t>nkx2-2</t>
  </si>
  <si>
    <t>gbx2l</t>
  </si>
  <si>
    <t>nkx2-1</t>
  </si>
  <si>
    <t>nkx2-3</t>
  </si>
  <si>
    <t>hmxl4</t>
  </si>
  <si>
    <t>LOC582802</t>
  </si>
  <si>
    <t>nkx6</t>
  </si>
  <si>
    <t>hmxl2</t>
  </si>
  <si>
    <t>nr1h4l</t>
  </si>
  <si>
    <t>LOC115929519</t>
  </si>
  <si>
    <t>LOC577786</t>
  </si>
  <si>
    <t>hr3</t>
  </si>
  <si>
    <t>hr3l</t>
  </si>
  <si>
    <t>rora</t>
  </si>
  <si>
    <t>nr1d1l2</t>
  </si>
  <si>
    <t>esrrg</t>
  </si>
  <si>
    <t>LOC756187</t>
  </si>
  <si>
    <t>nr2e1l1</t>
  </si>
  <si>
    <t>LOC574674</t>
  </si>
  <si>
    <t>nr4a2</t>
  </si>
  <si>
    <t>osr2</t>
  </si>
  <si>
    <t>LOC579386</t>
  </si>
  <si>
    <t>otx2</t>
  </si>
  <si>
    <t>nrf1</t>
  </si>
  <si>
    <t>LOC100891546</t>
  </si>
  <si>
    <t>LOC105443840</t>
  </si>
  <si>
    <t>pax2</t>
  </si>
  <si>
    <t>sebox</t>
  </si>
  <si>
    <t>pax6</t>
  </si>
  <si>
    <t>gfi1</t>
  </si>
  <si>
    <t>LOC579018</t>
  </si>
  <si>
    <t>suPaxB</t>
  </si>
  <si>
    <t>pax</t>
  </si>
  <si>
    <t>pbx3</t>
  </si>
  <si>
    <t>flt1</t>
  </si>
  <si>
    <t>etv1</t>
  </si>
  <si>
    <t>LOC100890511</t>
  </si>
  <si>
    <t>hmx1l</t>
  </si>
  <si>
    <t>LOC115918510</t>
  </si>
  <si>
    <t>pitx1</t>
  </si>
  <si>
    <t>pitx2</t>
  </si>
  <si>
    <t>pitx3l</t>
  </si>
  <si>
    <t>LOC591795</t>
  </si>
  <si>
    <t>LOC115926368</t>
  </si>
  <si>
    <t>phox2al</t>
  </si>
  <si>
    <t>nr2e3</t>
  </si>
  <si>
    <t>pou4f3</t>
  </si>
  <si>
    <t>pou6f2</t>
  </si>
  <si>
    <t>ppara1</t>
  </si>
  <si>
    <t>ppara2</t>
  </si>
  <si>
    <t>prickle2</t>
  </si>
  <si>
    <t>LOC115917881</t>
  </si>
  <si>
    <t>prrx1</t>
  </si>
  <si>
    <t>ptfa1</t>
  </si>
  <si>
    <t>LOC586014</t>
  </si>
  <si>
    <t>rarb</t>
  </si>
  <si>
    <t>nr1d1l1</t>
  </si>
  <si>
    <t>LOC575231</t>
  </si>
  <si>
    <t>nr1d1</t>
  </si>
  <si>
    <t>rfx2</t>
  </si>
  <si>
    <t>LOC591696</t>
  </si>
  <si>
    <t>prdm2</t>
  </si>
  <si>
    <t>roral</t>
  </si>
  <si>
    <t>rreb1</t>
  </si>
  <si>
    <t>spen</t>
  </si>
  <si>
    <t>runx2</t>
  </si>
  <si>
    <t>runx2l</t>
  </si>
  <si>
    <t>rx1</t>
  </si>
  <si>
    <t>LOC100893603</t>
  </si>
  <si>
    <t>LOC100888466</t>
  </si>
  <si>
    <t>LOC587670</t>
  </si>
  <si>
    <t>scml</t>
  </si>
  <si>
    <t>LOC580856</t>
  </si>
  <si>
    <t>snai1</t>
  </si>
  <si>
    <t>sfrp5</t>
  </si>
  <si>
    <t>nr2c2</t>
  </si>
  <si>
    <t>LOC577676</t>
  </si>
  <si>
    <t>six1</t>
  </si>
  <si>
    <t>six6</t>
  </si>
  <si>
    <t>six4</t>
  </si>
  <si>
    <t>LOC100889733</t>
  </si>
  <si>
    <t>smad1</t>
  </si>
  <si>
    <t>LOC594820</t>
  </si>
  <si>
    <t>smad2</t>
  </si>
  <si>
    <t>LOC373229</t>
  </si>
  <si>
    <t>smad4</t>
  </si>
  <si>
    <t>smad6</t>
  </si>
  <si>
    <t>snai2</t>
  </si>
  <si>
    <t>sox2</t>
  </si>
  <si>
    <t>sox14</t>
  </si>
  <si>
    <t>sox4</t>
  </si>
  <si>
    <t>sox5</t>
  </si>
  <si>
    <t>sox9</t>
  </si>
  <si>
    <t>sox17l</t>
  </si>
  <si>
    <t>LOC100891638</t>
  </si>
  <si>
    <t>sp3</t>
  </si>
  <si>
    <t>sp5</t>
  </si>
  <si>
    <t>sp9</t>
  </si>
  <si>
    <t>sall1</t>
  </si>
  <si>
    <t>SpZ12-1</t>
  </si>
  <si>
    <t>srebf1</t>
  </si>
  <si>
    <t>srf</t>
  </si>
  <si>
    <t>LOC576433</t>
  </si>
  <si>
    <t>tbr1</t>
  </si>
  <si>
    <t>tbx1</t>
  </si>
  <si>
    <t>tbx2</t>
  </si>
  <si>
    <t>tbx20</t>
  </si>
  <si>
    <t>LOC100888872</t>
  </si>
  <si>
    <t>tbx3l</t>
  </si>
  <si>
    <t>LOC115918912</t>
  </si>
  <si>
    <t>etv6</t>
  </si>
  <si>
    <t>tgif2l</t>
  </si>
  <si>
    <t>thrb</t>
  </si>
  <si>
    <t>tle2</t>
  </si>
  <si>
    <t>LOC589806</t>
  </si>
  <si>
    <t>tlx3</t>
  </si>
  <si>
    <t>npas1</t>
  </si>
  <si>
    <t>LOC115922590</t>
  </si>
  <si>
    <t>tulp4</t>
  </si>
  <si>
    <t>twist</t>
  </si>
  <si>
    <t>LOC115923659</t>
  </si>
  <si>
    <t>usf2</t>
  </si>
  <si>
    <t>LOC586893</t>
  </si>
  <si>
    <t>nsd1</t>
  </si>
  <si>
    <t>xbp1l</t>
  </si>
  <si>
    <t>yy1</t>
  </si>
  <si>
    <t>prdm14</t>
  </si>
  <si>
    <t>LOC100891209</t>
  </si>
  <si>
    <t>LOC764243</t>
  </si>
  <si>
    <t>zi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rgb="FF000000"/>
      <name val="Arial Unicode MS"/>
      <family val="2"/>
    </font>
    <font>
      <sz val="12"/>
      <color rgb="FF111111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">
    <xf numFmtId="0" fontId="0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1" fontId="0" fillId="0" borderId="0" xfId="0" applyNumberFormat="1" applyFill="1"/>
    <xf numFmtId="1" fontId="0" fillId="0" borderId="0" xfId="0" applyNumberFormat="1"/>
    <xf numFmtId="1" fontId="0" fillId="0" borderId="0" xfId="0" applyNumberFormat="1" applyFont="1" applyFill="1"/>
    <xf numFmtId="1" fontId="1" fillId="0" borderId="0" xfId="0" applyNumberFormat="1" applyFont="1" applyFill="1"/>
    <xf numFmtId="0" fontId="0" fillId="0" borderId="0" xfId="0" applyFont="1" applyFill="1"/>
    <xf numFmtId="0" fontId="3" fillId="0" borderId="0" xfId="0" applyFont="1"/>
    <xf numFmtId="0" fontId="4" fillId="0" borderId="0" xfId="0" applyFont="1"/>
  </cellXfs>
  <cellStyles count="12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2!$A$2</c:f>
              <c:strCache>
                <c:ptCount val="1"/>
                <c:pt idx="0">
                  <c:v>klf13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2!$B$1:$Q$1</c:f>
              <c:strCache>
                <c:ptCount val="16"/>
                <c:pt idx="0">
                  <c:v>0hpf</c:v>
                </c:pt>
                <c:pt idx="1">
                  <c:v>2hpf</c:v>
                </c:pt>
                <c:pt idx="2">
                  <c:v>4hpf</c:v>
                </c:pt>
                <c:pt idx="3">
                  <c:v>6hpf</c:v>
                </c:pt>
                <c:pt idx="4">
                  <c:v>8hpf</c:v>
                </c:pt>
                <c:pt idx="5">
                  <c:v>10hpf</c:v>
                </c:pt>
                <c:pt idx="6">
                  <c:v>12hpf</c:v>
                </c:pt>
                <c:pt idx="7">
                  <c:v>14hpf</c:v>
                </c:pt>
                <c:pt idx="8">
                  <c:v>16hpf</c:v>
                </c:pt>
                <c:pt idx="9">
                  <c:v>18hpf</c:v>
                </c:pt>
                <c:pt idx="10">
                  <c:v>20hpf</c:v>
                </c:pt>
                <c:pt idx="11">
                  <c:v>22hpf</c:v>
                </c:pt>
                <c:pt idx="12">
                  <c:v>24hpf</c:v>
                </c:pt>
                <c:pt idx="13">
                  <c:v>26hpf</c:v>
                </c:pt>
                <c:pt idx="14">
                  <c:v>28hpf</c:v>
                </c:pt>
                <c:pt idx="15">
                  <c:v>30hpf</c:v>
                </c:pt>
              </c:strCache>
            </c:strRef>
          </c:cat>
          <c:val>
            <c:numRef>
              <c:f>Sheet2!$B$2:$Q$2</c:f>
              <c:numCache>
                <c:formatCode>0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2</c:v>
                </c:pt>
                <c:pt idx="12">
                  <c:v>22.5</c:v>
                </c:pt>
                <c:pt idx="13">
                  <c:v>55.5</c:v>
                </c:pt>
                <c:pt idx="14">
                  <c:v>99.5</c:v>
                </c:pt>
                <c:pt idx="15">
                  <c:v>106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64B-B448-B7DA-544C13E95EAF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2!$B$1:$Q$1</c:f>
              <c:strCache>
                <c:ptCount val="16"/>
                <c:pt idx="0">
                  <c:v>0hpf</c:v>
                </c:pt>
                <c:pt idx="1">
                  <c:v>2hpf</c:v>
                </c:pt>
                <c:pt idx="2">
                  <c:v>4hpf</c:v>
                </c:pt>
                <c:pt idx="3">
                  <c:v>6hpf</c:v>
                </c:pt>
                <c:pt idx="4">
                  <c:v>8hpf</c:v>
                </c:pt>
                <c:pt idx="5">
                  <c:v>10hpf</c:v>
                </c:pt>
                <c:pt idx="6">
                  <c:v>12hpf</c:v>
                </c:pt>
                <c:pt idx="7">
                  <c:v>14hpf</c:v>
                </c:pt>
                <c:pt idx="8">
                  <c:v>16hpf</c:v>
                </c:pt>
                <c:pt idx="9">
                  <c:v>18hpf</c:v>
                </c:pt>
                <c:pt idx="10">
                  <c:v>20hpf</c:v>
                </c:pt>
                <c:pt idx="11">
                  <c:v>22hpf</c:v>
                </c:pt>
                <c:pt idx="12">
                  <c:v>24hpf</c:v>
                </c:pt>
                <c:pt idx="13">
                  <c:v>26hpf</c:v>
                </c:pt>
                <c:pt idx="14">
                  <c:v>28hpf</c:v>
                </c:pt>
                <c:pt idx="15">
                  <c:v>30hpf</c:v>
                </c:pt>
              </c:strCache>
            </c:strRef>
          </c:cat>
          <c:val>
            <c:numRef>
              <c:f>Sheet1!$B$197:$AL$197</c:f>
              <c:numCache>
                <c:formatCode>0</c:formatCode>
                <c:ptCount val="3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10.5</c:v>
                </c:pt>
                <c:pt idx="33">
                  <c:v>14.5</c:v>
                </c:pt>
                <c:pt idx="34">
                  <c:v>9</c:v>
                </c:pt>
                <c:pt idx="35">
                  <c:v>4.5</c:v>
                </c:pt>
                <c:pt idx="36">
                  <c:v>1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64B-B448-B7DA-544C13E95E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90392592"/>
        <c:axId val="-187245632"/>
      </c:lineChart>
      <c:catAx>
        <c:axId val="-190392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7245632"/>
        <c:crosses val="autoZero"/>
        <c:auto val="1"/>
        <c:lblAlgn val="ctr"/>
        <c:lblOffset val="100"/>
        <c:noMultiLvlLbl val="0"/>
      </c:catAx>
      <c:valAx>
        <c:axId val="-187245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molecules/embry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0392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 horizontalDpi="0" verticalDpi="0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3500</xdr:colOff>
      <xdr:row>6</xdr:row>
      <xdr:rowOff>114300</xdr:rowOff>
    </xdr:from>
    <xdr:to>
      <xdr:col>14</xdr:col>
      <xdr:colOff>660400</xdr:colOff>
      <xdr:row>24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335"/>
  <sheetViews>
    <sheetView tabSelected="1" zoomScale="201" zoomScaleNormal="201" workbookViewId="0">
      <selection activeCell="A234" sqref="A234:A335"/>
    </sheetView>
  </sheetViews>
  <sheetFormatPr baseColWidth="10" defaultColWidth="11.1640625" defaultRowHeight="16" x14ac:dyDescent="0.2"/>
  <cols>
    <col min="1" max="1" width="40.1640625" style="5" customWidth="1"/>
    <col min="2" max="2" width="10.83203125" style="1" customWidth="1"/>
    <col min="3" max="17" width="11.1640625" style="1"/>
    <col min="18" max="38" width="11.1640625" style="2"/>
  </cols>
  <sheetData>
    <row r="1" spans="1:38" x14ac:dyDescent="0.2">
      <c r="A1" s="5" t="s">
        <v>4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</row>
    <row r="2" spans="1:38" ht="17" x14ac:dyDescent="0.25">
      <c r="A2" s="6" t="s">
        <v>40</v>
      </c>
      <c r="B2" s="1">
        <v>1</v>
      </c>
      <c r="C2" s="1">
        <v>1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1.5</v>
      </c>
      <c r="K2" s="1">
        <v>23</v>
      </c>
      <c r="L2" s="1">
        <v>86.5</v>
      </c>
      <c r="M2" s="1">
        <v>88</v>
      </c>
      <c r="N2" s="1">
        <v>103.5</v>
      </c>
      <c r="O2" s="1">
        <v>97</v>
      </c>
      <c r="P2" s="1">
        <v>97.5</v>
      </c>
      <c r="Q2" s="1">
        <v>75.5</v>
      </c>
      <c r="R2" s="2">
        <v>73</v>
      </c>
      <c r="S2" s="2">
        <v>85</v>
      </c>
      <c r="T2" s="2">
        <v>40.5</v>
      </c>
      <c r="U2" s="2">
        <v>67.5</v>
      </c>
      <c r="V2" s="2">
        <v>76</v>
      </c>
      <c r="W2" s="2">
        <v>75</v>
      </c>
      <c r="X2" s="2">
        <v>67.5</v>
      </c>
      <c r="Y2" s="2">
        <v>93.5</v>
      </c>
      <c r="Z2" s="2">
        <v>75.5</v>
      </c>
      <c r="AA2" s="2">
        <v>76.5</v>
      </c>
      <c r="AB2" s="2">
        <v>84.5</v>
      </c>
      <c r="AC2" s="2">
        <v>56.5</v>
      </c>
      <c r="AD2" s="2">
        <v>79</v>
      </c>
      <c r="AE2" s="2">
        <v>64</v>
      </c>
      <c r="AF2" s="2">
        <v>57</v>
      </c>
      <c r="AG2" s="2">
        <v>35</v>
      </c>
      <c r="AH2" s="2">
        <v>33.5</v>
      </c>
      <c r="AI2" s="2">
        <v>44</v>
      </c>
      <c r="AJ2" s="2">
        <v>40</v>
      </c>
      <c r="AK2" s="2">
        <v>8.5</v>
      </c>
      <c r="AL2" s="2">
        <v>36</v>
      </c>
    </row>
    <row r="3" spans="1:38" x14ac:dyDescent="0.2">
      <c r="A3" s="4" t="s">
        <v>41</v>
      </c>
      <c r="B3" s="1">
        <v>784.5</v>
      </c>
      <c r="C3" s="1">
        <v>817.5</v>
      </c>
      <c r="D3" s="1">
        <v>851.5</v>
      </c>
      <c r="E3" s="1">
        <v>794</v>
      </c>
      <c r="F3" s="1">
        <v>693</v>
      </c>
      <c r="G3" s="1">
        <v>677</v>
      </c>
      <c r="H3" s="1">
        <v>418</v>
      </c>
      <c r="I3" s="1">
        <v>266.5</v>
      </c>
      <c r="J3" s="1">
        <v>216</v>
      </c>
      <c r="K3" s="1">
        <v>304</v>
      </c>
      <c r="L3" s="1">
        <v>379.5</v>
      </c>
      <c r="M3" s="1">
        <v>430.5</v>
      </c>
      <c r="N3" s="1">
        <v>454</v>
      </c>
      <c r="O3" s="1">
        <v>421.5</v>
      </c>
      <c r="P3" s="1">
        <v>360.5</v>
      </c>
      <c r="Q3" s="1">
        <v>385.5</v>
      </c>
      <c r="R3" s="2">
        <v>385</v>
      </c>
      <c r="S3" s="2">
        <v>328.5</v>
      </c>
      <c r="T3" s="2">
        <v>266</v>
      </c>
      <c r="U3" s="2">
        <v>336.5</v>
      </c>
      <c r="V3" s="2">
        <v>330.5</v>
      </c>
      <c r="W3" s="2">
        <v>386.5</v>
      </c>
      <c r="X3" s="2">
        <v>347.5</v>
      </c>
      <c r="Y3" s="2">
        <v>381.5</v>
      </c>
      <c r="Z3" s="2">
        <v>328</v>
      </c>
      <c r="AA3" s="2">
        <v>293</v>
      </c>
      <c r="AB3" s="2">
        <v>293.5</v>
      </c>
      <c r="AC3" s="2">
        <v>303.5</v>
      </c>
      <c r="AD3" s="2">
        <v>266</v>
      </c>
      <c r="AE3" s="2">
        <v>260.5</v>
      </c>
      <c r="AF3" s="2">
        <v>292</v>
      </c>
      <c r="AG3" s="2">
        <v>211</v>
      </c>
      <c r="AH3" s="2">
        <v>261</v>
      </c>
      <c r="AI3" s="2">
        <v>282</v>
      </c>
      <c r="AJ3" s="2">
        <v>302.5</v>
      </c>
      <c r="AK3" s="2">
        <v>316</v>
      </c>
      <c r="AL3" s="2">
        <v>295</v>
      </c>
    </row>
    <row r="4" spans="1:38" x14ac:dyDescent="0.2">
      <c r="A4" s="4" t="s">
        <v>42</v>
      </c>
      <c r="B4" s="1">
        <v>81</v>
      </c>
      <c r="C4" s="1">
        <v>90.5</v>
      </c>
      <c r="D4" s="1">
        <v>68.5</v>
      </c>
      <c r="E4" s="1">
        <v>84.5</v>
      </c>
      <c r="F4" s="1">
        <v>63.5</v>
      </c>
      <c r="G4" s="1">
        <v>32.5</v>
      </c>
      <c r="H4" s="1">
        <v>0</v>
      </c>
      <c r="I4" s="1">
        <v>0</v>
      </c>
      <c r="J4" s="1">
        <v>3</v>
      </c>
      <c r="K4" s="1">
        <v>0</v>
      </c>
      <c r="L4" s="1">
        <v>5</v>
      </c>
      <c r="M4" s="1">
        <v>11</v>
      </c>
      <c r="N4" s="1">
        <v>17</v>
      </c>
      <c r="O4" s="1">
        <v>25</v>
      </c>
      <c r="P4" s="1">
        <v>16.5</v>
      </c>
      <c r="Q4" s="1">
        <v>13</v>
      </c>
      <c r="R4" s="2">
        <v>14</v>
      </c>
      <c r="S4" s="2">
        <v>12</v>
      </c>
      <c r="T4" s="2">
        <v>22.5</v>
      </c>
      <c r="U4" s="2">
        <v>20.5</v>
      </c>
      <c r="V4" s="2">
        <v>23.5</v>
      </c>
      <c r="W4" s="2">
        <v>21.5</v>
      </c>
      <c r="X4" s="2">
        <v>28.5</v>
      </c>
      <c r="Y4" s="2">
        <v>23.5</v>
      </c>
      <c r="Z4" s="2">
        <v>21.5</v>
      </c>
      <c r="AA4" s="2">
        <v>21</v>
      </c>
      <c r="AB4" s="2">
        <v>24</v>
      </c>
      <c r="AC4" s="2">
        <v>14.5</v>
      </c>
      <c r="AD4" s="2">
        <v>14</v>
      </c>
      <c r="AE4" s="2">
        <v>22.5</v>
      </c>
      <c r="AF4" s="2">
        <v>24.5</v>
      </c>
      <c r="AG4" s="2">
        <v>53</v>
      </c>
      <c r="AH4" s="2">
        <v>34.5</v>
      </c>
      <c r="AI4" s="2">
        <v>21</v>
      </c>
      <c r="AJ4" s="2">
        <v>34</v>
      </c>
      <c r="AK4" s="2">
        <v>4.5</v>
      </c>
      <c r="AL4" s="2">
        <v>9.5</v>
      </c>
    </row>
    <row r="5" spans="1:38" x14ac:dyDescent="0.2">
      <c r="A5" s="4" t="s">
        <v>44</v>
      </c>
      <c r="B5" s="1">
        <v>0</v>
      </c>
      <c r="C5" s="1">
        <v>0</v>
      </c>
      <c r="D5" s="1">
        <v>0</v>
      </c>
      <c r="E5" s="1">
        <v>81.5</v>
      </c>
      <c r="F5" s="1">
        <v>385</v>
      </c>
      <c r="G5" s="1">
        <v>815.5</v>
      </c>
      <c r="H5" s="1">
        <v>1031</v>
      </c>
      <c r="I5" s="1">
        <v>679</v>
      </c>
      <c r="J5" s="1">
        <v>440</v>
      </c>
      <c r="K5" s="1">
        <v>492.5</v>
      </c>
      <c r="L5" s="1">
        <v>530.5</v>
      </c>
      <c r="M5" s="1">
        <v>623</v>
      </c>
      <c r="N5" s="1">
        <v>572</v>
      </c>
      <c r="O5" s="1">
        <v>447</v>
      </c>
      <c r="P5" s="1">
        <v>349</v>
      </c>
      <c r="Q5" s="1">
        <v>256.5</v>
      </c>
      <c r="R5" s="2">
        <v>261</v>
      </c>
      <c r="S5" s="2">
        <v>218</v>
      </c>
      <c r="T5" s="2">
        <v>186</v>
      </c>
      <c r="U5" s="2">
        <v>156.5</v>
      </c>
      <c r="V5" s="2">
        <v>130.5</v>
      </c>
      <c r="W5" s="2">
        <v>135.5</v>
      </c>
      <c r="X5" s="2">
        <v>159.5</v>
      </c>
      <c r="Y5" s="2">
        <v>150</v>
      </c>
      <c r="Z5" s="2">
        <v>225.5</v>
      </c>
      <c r="AA5" s="2">
        <v>248.5</v>
      </c>
      <c r="AB5" s="2">
        <v>278.5</v>
      </c>
      <c r="AC5" s="2">
        <v>192</v>
      </c>
      <c r="AD5" s="2">
        <v>209</v>
      </c>
      <c r="AE5" s="2">
        <v>252.5</v>
      </c>
      <c r="AF5" s="2">
        <v>248.5</v>
      </c>
      <c r="AG5" s="2">
        <v>138.5</v>
      </c>
      <c r="AH5" s="2">
        <v>283</v>
      </c>
      <c r="AI5" s="2">
        <v>301.5</v>
      </c>
      <c r="AJ5" s="2">
        <v>317</v>
      </c>
      <c r="AK5" s="2">
        <v>247</v>
      </c>
      <c r="AL5" s="2">
        <v>333</v>
      </c>
    </row>
    <row r="6" spans="1:38" x14ac:dyDescent="0.2">
      <c r="A6" s="7" t="s">
        <v>45</v>
      </c>
      <c r="B6" s="1">
        <v>1</v>
      </c>
      <c r="C6" s="1">
        <v>1</v>
      </c>
      <c r="D6" s="1">
        <v>0</v>
      </c>
      <c r="E6" s="1">
        <v>0.5</v>
      </c>
      <c r="F6" s="1">
        <v>0</v>
      </c>
      <c r="G6" s="1">
        <v>0</v>
      </c>
      <c r="H6" s="1">
        <v>0</v>
      </c>
      <c r="I6" s="1">
        <v>0</v>
      </c>
      <c r="J6" s="1">
        <v>4</v>
      </c>
      <c r="K6" s="1">
        <v>10.5</v>
      </c>
      <c r="L6" s="1">
        <v>81.5</v>
      </c>
      <c r="M6" s="1">
        <v>136.5</v>
      </c>
      <c r="N6" s="1">
        <v>175</v>
      </c>
      <c r="O6" s="1">
        <v>173.5</v>
      </c>
      <c r="P6" s="1">
        <v>144.5</v>
      </c>
      <c r="Q6" s="1">
        <v>112</v>
      </c>
      <c r="R6" s="2">
        <v>96.5</v>
      </c>
      <c r="S6" s="2">
        <v>59</v>
      </c>
      <c r="T6" s="2">
        <v>72.5</v>
      </c>
      <c r="U6" s="2">
        <v>55.5</v>
      </c>
      <c r="V6" s="2">
        <v>65</v>
      </c>
      <c r="W6" s="2">
        <v>53</v>
      </c>
      <c r="X6" s="2">
        <v>61</v>
      </c>
      <c r="Y6" s="2">
        <v>77.5</v>
      </c>
      <c r="Z6" s="2">
        <v>83.5</v>
      </c>
      <c r="AA6" s="2">
        <v>68</v>
      </c>
      <c r="AB6" s="2">
        <v>72</v>
      </c>
      <c r="AC6" s="2">
        <v>51</v>
      </c>
      <c r="AD6" s="2">
        <v>45</v>
      </c>
      <c r="AE6" s="2">
        <v>80.5</v>
      </c>
      <c r="AF6" s="2">
        <v>65</v>
      </c>
      <c r="AG6" s="2">
        <v>72.5</v>
      </c>
      <c r="AH6" s="2">
        <v>92</v>
      </c>
      <c r="AI6" s="2">
        <v>63</v>
      </c>
      <c r="AJ6" s="2">
        <v>64.5</v>
      </c>
      <c r="AK6" s="2">
        <v>24</v>
      </c>
      <c r="AL6" s="2">
        <v>48</v>
      </c>
    </row>
    <row r="7" spans="1:38" x14ac:dyDescent="0.2">
      <c r="A7" s="4" t="s">
        <v>46</v>
      </c>
      <c r="B7" s="1">
        <v>0</v>
      </c>
      <c r="C7" s="1">
        <v>0</v>
      </c>
      <c r="D7" s="1">
        <v>5</v>
      </c>
      <c r="E7" s="1">
        <v>4.5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11.5</v>
      </c>
      <c r="O7" s="1">
        <v>25.5</v>
      </c>
      <c r="P7" s="1">
        <v>41</v>
      </c>
      <c r="Q7" s="1">
        <v>85</v>
      </c>
      <c r="R7" s="2">
        <v>137.5</v>
      </c>
      <c r="S7" s="2">
        <v>202.5</v>
      </c>
      <c r="T7" s="2">
        <v>184.5</v>
      </c>
      <c r="U7" s="2">
        <v>269</v>
      </c>
      <c r="V7" s="2">
        <v>290</v>
      </c>
      <c r="W7" s="2">
        <v>391.5</v>
      </c>
      <c r="X7" s="2">
        <v>474.5</v>
      </c>
      <c r="Y7" s="2">
        <v>435.5</v>
      </c>
      <c r="Z7" s="2">
        <v>508</v>
      </c>
      <c r="AA7" s="2">
        <v>494.5</v>
      </c>
      <c r="AB7" s="2">
        <v>518</v>
      </c>
      <c r="AC7" s="2">
        <v>515</v>
      </c>
      <c r="AD7" s="2">
        <v>432</v>
      </c>
      <c r="AE7" s="2">
        <v>505</v>
      </c>
      <c r="AF7" s="2">
        <v>441</v>
      </c>
      <c r="AG7" s="2">
        <v>453</v>
      </c>
      <c r="AH7" s="2">
        <v>437.5</v>
      </c>
      <c r="AI7" s="2">
        <v>515</v>
      </c>
      <c r="AJ7" s="2">
        <v>490.5</v>
      </c>
      <c r="AK7" s="2">
        <v>435</v>
      </c>
      <c r="AL7" s="2">
        <v>419.5</v>
      </c>
    </row>
    <row r="8" spans="1:38" x14ac:dyDescent="0.2">
      <c r="A8" s="4" t="s">
        <v>47</v>
      </c>
      <c r="B8" s="1">
        <v>10.5</v>
      </c>
      <c r="C8" s="1">
        <v>9</v>
      </c>
      <c r="D8" s="1">
        <v>5.5</v>
      </c>
      <c r="E8" s="1">
        <v>17</v>
      </c>
      <c r="F8" s="1">
        <v>77.5</v>
      </c>
      <c r="G8" s="1">
        <v>192.5</v>
      </c>
      <c r="H8" s="1">
        <v>309.5</v>
      </c>
      <c r="I8" s="1">
        <v>682</v>
      </c>
      <c r="J8" s="1">
        <v>887</v>
      </c>
      <c r="K8" s="1">
        <v>836</v>
      </c>
      <c r="L8" s="1">
        <v>926</v>
      </c>
      <c r="M8" s="1">
        <v>925.5</v>
      </c>
      <c r="N8" s="1">
        <v>966</v>
      </c>
      <c r="O8" s="1">
        <v>960.5</v>
      </c>
      <c r="P8" s="1">
        <v>948.5</v>
      </c>
      <c r="Q8" s="1">
        <v>946.5</v>
      </c>
      <c r="R8" s="2">
        <v>937</v>
      </c>
      <c r="S8" s="2">
        <v>915.5</v>
      </c>
      <c r="T8" s="2">
        <v>840.5</v>
      </c>
      <c r="U8" s="2">
        <v>908</v>
      </c>
      <c r="V8" s="2">
        <v>881.5</v>
      </c>
      <c r="W8" s="2">
        <v>825</v>
      </c>
      <c r="X8" s="2">
        <v>835</v>
      </c>
      <c r="Y8" s="2">
        <v>872</v>
      </c>
      <c r="Z8" s="2">
        <v>839</v>
      </c>
      <c r="AA8" s="2">
        <v>796.5</v>
      </c>
      <c r="AB8" s="2">
        <v>818.5</v>
      </c>
      <c r="AC8" s="2">
        <v>732</v>
      </c>
      <c r="AD8" s="2">
        <v>685</v>
      </c>
      <c r="AE8" s="2">
        <v>671</v>
      </c>
      <c r="AF8" s="2">
        <v>731</v>
      </c>
      <c r="AG8" s="2">
        <v>709.5</v>
      </c>
      <c r="AH8" s="2">
        <v>692.5</v>
      </c>
      <c r="AI8" s="2">
        <v>614.5</v>
      </c>
      <c r="AJ8" s="2">
        <v>622</v>
      </c>
      <c r="AK8" s="2">
        <v>620</v>
      </c>
      <c r="AL8" s="2">
        <v>658.5</v>
      </c>
    </row>
    <row r="9" spans="1:38" x14ac:dyDescent="0.2">
      <c r="A9" s="7" t="s">
        <v>48</v>
      </c>
      <c r="B9" s="1">
        <v>53.5</v>
      </c>
      <c r="C9" s="1">
        <v>40</v>
      </c>
      <c r="D9" s="1">
        <v>50</v>
      </c>
      <c r="E9" s="1">
        <v>51</v>
      </c>
      <c r="F9" s="1">
        <v>46</v>
      </c>
      <c r="G9" s="1">
        <v>46.5</v>
      </c>
      <c r="H9" s="1">
        <v>18</v>
      </c>
      <c r="I9" s="1">
        <v>28.5</v>
      </c>
      <c r="J9" s="1">
        <v>28</v>
      </c>
      <c r="K9" s="1">
        <v>69.5</v>
      </c>
      <c r="L9" s="1">
        <v>138.5</v>
      </c>
      <c r="M9" s="1">
        <v>164.5</v>
      </c>
      <c r="N9" s="1">
        <v>215</v>
      </c>
      <c r="O9" s="1">
        <v>280.5</v>
      </c>
      <c r="P9" s="1">
        <v>312.5</v>
      </c>
      <c r="Q9" s="1">
        <v>341.5</v>
      </c>
      <c r="R9" s="2">
        <v>359.5</v>
      </c>
      <c r="S9" s="2">
        <v>246</v>
      </c>
      <c r="T9" s="2">
        <v>324</v>
      </c>
      <c r="U9" s="2">
        <v>398.5</v>
      </c>
      <c r="V9" s="2">
        <v>408.5</v>
      </c>
      <c r="W9" s="2">
        <v>428</v>
      </c>
      <c r="X9" s="2">
        <v>460.5</v>
      </c>
      <c r="Y9" s="2">
        <v>450.5</v>
      </c>
      <c r="Z9" s="2">
        <v>450.5</v>
      </c>
      <c r="AA9" s="2">
        <v>458</v>
      </c>
      <c r="AB9" s="2">
        <v>464.5</v>
      </c>
      <c r="AC9" s="2">
        <v>453.5</v>
      </c>
      <c r="AD9" s="2">
        <v>413</v>
      </c>
      <c r="AE9" s="2">
        <v>447</v>
      </c>
      <c r="AF9" s="2">
        <v>441.5</v>
      </c>
      <c r="AG9" s="2">
        <v>346</v>
      </c>
      <c r="AH9" s="2">
        <v>466</v>
      </c>
      <c r="AI9" s="2">
        <v>504.5</v>
      </c>
      <c r="AJ9" s="2">
        <v>498</v>
      </c>
      <c r="AK9" s="2">
        <v>510</v>
      </c>
      <c r="AL9" s="2">
        <v>460</v>
      </c>
    </row>
    <row r="10" spans="1:38" x14ac:dyDescent="0.2">
      <c r="A10" s="7" t="s">
        <v>49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</row>
    <row r="11" spans="1:38" x14ac:dyDescent="0.2">
      <c r="A11" s="4" t="s">
        <v>50</v>
      </c>
      <c r="B11" s="1">
        <v>55</v>
      </c>
      <c r="C11" s="1">
        <v>41</v>
      </c>
      <c r="D11" s="1">
        <v>47</v>
      </c>
      <c r="E11" s="1">
        <v>37.5</v>
      </c>
      <c r="F11" s="1">
        <v>24</v>
      </c>
      <c r="G11" s="1">
        <v>14.5</v>
      </c>
      <c r="H11" s="1">
        <v>5</v>
      </c>
      <c r="I11" s="1">
        <v>42</v>
      </c>
      <c r="J11" s="1">
        <v>115.5</v>
      </c>
      <c r="K11" s="1">
        <v>237</v>
      </c>
      <c r="L11" s="1">
        <v>383.5</v>
      </c>
      <c r="M11" s="1">
        <v>446</v>
      </c>
      <c r="N11" s="1">
        <v>505.5</v>
      </c>
      <c r="O11" s="1">
        <v>499.5</v>
      </c>
      <c r="P11" s="1">
        <v>466.5</v>
      </c>
      <c r="Q11" s="1">
        <v>476</v>
      </c>
      <c r="R11" s="2">
        <v>491.5</v>
      </c>
      <c r="S11" s="2">
        <v>457.5</v>
      </c>
      <c r="T11" s="2">
        <v>441</v>
      </c>
      <c r="U11" s="2">
        <v>415</v>
      </c>
      <c r="V11" s="2">
        <v>418.5</v>
      </c>
      <c r="W11" s="2">
        <v>364</v>
      </c>
      <c r="X11" s="2">
        <v>359.5</v>
      </c>
      <c r="Y11" s="2">
        <v>380</v>
      </c>
      <c r="Z11" s="2">
        <v>391</v>
      </c>
      <c r="AA11" s="2">
        <v>387.5</v>
      </c>
      <c r="AB11" s="2">
        <v>364</v>
      </c>
      <c r="AC11" s="2">
        <v>367.5</v>
      </c>
      <c r="AD11" s="2">
        <v>397</v>
      </c>
      <c r="AE11" s="2">
        <v>329.5</v>
      </c>
      <c r="AF11" s="2">
        <v>376.5</v>
      </c>
      <c r="AG11" s="2">
        <v>188</v>
      </c>
      <c r="AH11" s="2">
        <v>296</v>
      </c>
      <c r="AI11" s="2">
        <v>354</v>
      </c>
      <c r="AJ11" s="2">
        <v>317.5</v>
      </c>
      <c r="AK11" s="2">
        <v>367.5</v>
      </c>
      <c r="AL11" s="2">
        <v>291</v>
      </c>
    </row>
    <row r="12" spans="1:38" x14ac:dyDescent="0.2">
      <c r="A12" s="4" t="s">
        <v>51</v>
      </c>
      <c r="B12" s="1">
        <v>276.5</v>
      </c>
      <c r="C12" s="1">
        <v>293.5</v>
      </c>
      <c r="D12" s="1">
        <v>276</v>
      </c>
      <c r="E12" s="1">
        <v>295</v>
      </c>
      <c r="F12" s="1">
        <v>257</v>
      </c>
      <c r="G12" s="1">
        <v>225.5</v>
      </c>
      <c r="H12" s="1">
        <v>149</v>
      </c>
      <c r="I12" s="1">
        <v>158</v>
      </c>
      <c r="J12" s="1">
        <v>303</v>
      </c>
      <c r="K12" s="1">
        <v>375.5</v>
      </c>
      <c r="L12" s="1">
        <v>551</v>
      </c>
      <c r="M12" s="1">
        <v>589.5</v>
      </c>
      <c r="N12" s="1">
        <v>835.5</v>
      </c>
      <c r="O12" s="1">
        <v>877</v>
      </c>
      <c r="P12" s="1">
        <v>886</v>
      </c>
      <c r="Q12" s="1">
        <v>878.5</v>
      </c>
      <c r="R12" s="2">
        <v>843.5</v>
      </c>
      <c r="S12" s="2">
        <v>909</v>
      </c>
      <c r="T12" s="2">
        <v>708</v>
      </c>
      <c r="U12" s="2">
        <v>821</v>
      </c>
      <c r="V12" s="2">
        <v>771</v>
      </c>
      <c r="W12" s="2">
        <v>793</v>
      </c>
      <c r="X12" s="2">
        <v>721</v>
      </c>
      <c r="Y12" s="2">
        <v>741</v>
      </c>
      <c r="Z12" s="2">
        <v>791</v>
      </c>
      <c r="AA12" s="2">
        <v>687</v>
      </c>
      <c r="AB12" s="2">
        <v>711.5</v>
      </c>
      <c r="AC12" s="2">
        <v>745</v>
      </c>
      <c r="AD12" s="2">
        <v>650</v>
      </c>
      <c r="AE12" s="2">
        <v>634.5</v>
      </c>
      <c r="AF12" s="2">
        <v>650.5</v>
      </c>
      <c r="AG12" s="2">
        <v>707</v>
      </c>
      <c r="AH12" s="2">
        <v>527</v>
      </c>
      <c r="AI12" s="2">
        <v>650.5</v>
      </c>
      <c r="AJ12" s="2">
        <v>571</v>
      </c>
      <c r="AK12" s="2">
        <v>559.5</v>
      </c>
      <c r="AL12" s="2">
        <v>605.5</v>
      </c>
    </row>
    <row r="13" spans="1:38" x14ac:dyDescent="0.2">
      <c r="A13" s="4" t="s">
        <v>52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</row>
    <row r="14" spans="1:38" x14ac:dyDescent="0.2">
      <c r="A14" s="7" t="s">
        <v>53</v>
      </c>
      <c r="B14" s="1">
        <v>486</v>
      </c>
      <c r="C14" s="1">
        <v>489</v>
      </c>
      <c r="D14" s="1">
        <v>464.5</v>
      </c>
      <c r="E14" s="1">
        <v>494.5</v>
      </c>
      <c r="F14" s="1">
        <v>327.5</v>
      </c>
      <c r="G14" s="1">
        <v>142.5</v>
      </c>
      <c r="H14" s="1">
        <v>37.5</v>
      </c>
      <c r="I14" s="1">
        <v>168.5</v>
      </c>
      <c r="J14" s="1">
        <v>344.5</v>
      </c>
      <c r="K14" s="1">
        <v>607</v>
      </c>
      <c r="L14" s="1">
        <v>586</v>
      </c>
      <c r="M14" s="1">
        <v>754.5</v>
      </c>
      <c r="N14" s="1">
        <v>1083</v>
      </c>
      <c r="O14" s="1">
        <v>1239</v>
      </c>
      <c r="P14" s="1">
        <v>1473.5</v>
      </c>
      <c r="Q14" s="1">
        <v>1555</v>
      </c>
      <c r="R14" s="2">
        <v>1739</v>
      </c>
      <c r="S14" s="2">
        <v>1810</v>
      </c>
      <c r="T14" s="2">
        <v>1626.5</v>
      </c>
      <c r="U14" s="2">
        <v>1756</v>
      </c>
      <c r="V14" s="2">
        <v>1718</v>
      </c>
      <c r="W14" s="2">
        <v>1656.5</v>
      </c>
      <c r="X14" s="2">
        <v>1640.5</v>
      </c>
      <c r="Y14" s="2">
        <v>1394.5</v>
      </c>
      <c r="Z14" s="2">
        <v>1390.5</v>
      </c>
      <c r="AA14" s="2">
        <v>1258</v>
      </c>
      <c r="AB14" s="2">
        <v>1139.5</v>
      </c>
      <c r="AC14" s="2">
        <v>1052.5</v>
      </c>
      <c r="AD14" s="2">
        <v>1070</v>
      </c>
      <c r="AE14" s="2">
        <v>1041.5</v>
      </c>
      <c r="AF14" s="2">
        <v>1042.5</v>
      </c>
      <c r="AG14" s="2">
        <v>898</v>
      </c>
      <c r="AH14" s="2">
        <v>976</v>
      </c>
      <c r="AI14" s="2">
        <v>940</v>
      </c>
      <c r="AJ14" s="2">
        <v>980</v>
      </c>
      <c r="AK14" s="2">
        <v>1006.5</v>
      </c>
      <c r="AL14" s="2">
        <v>977.5</v>
      </c>
    </row>
    <row r="15" spans="1:38" x14ac:dyDescent="0.2">
      <c r="A15" s="7" t="s">
        <v>54</v>
      </c>
      <c r="B15" s="1">
        <v>1203.5</v>
      </c>
      <c r="C15" s="1">
        <v>1233</v>
      </c>
      <c r="D15" s="1">
        <v>1187.5</v>
      </c>
      <c r="E15" s="1">
        <v>1203.5</v>
      </c>
      <c r="F15" s="1">
        <v>1077</v>
      </c>
      <c r="G15" s="1">
        <v>833</v>
      </c>
      <c r="H15" s="1">
        <v>457.5</v>
      </c>
      <c r="I15" s="1">
        <v>185.5</v>
      </c>
      <c r="J15" s="1">
        <v>167.5</v>
      </c>
      <c r="K15" s="1">
        <v>196</v>
      </c>
      <c r="L15" s="1">
        <v>237.5</v>
      </c>
      <c r="M15" s="1">
        <v>305.5</v>
      </c>
      <c r="N15" s="1">
        <v>382</v>
      </c>
      <c r="O15" s="1">
        <v>388</v>
      </c>
      <c r="P15" s="1">
        <v>373</v>
      </c>
      <c r="Q15" s="1">
        <v>380</v>
      </c>
      <c r="R15" s="2">
        <v>362</v>
      </c>
      <c r="S15" s="2">
        <v>519</v>
      </c>
      <c r="T15" s="2">
        <v>528</v>
      </c>
      <c r="U15" s="2">
        <v>450.5</v>
      </c>
      <c r="V15" s="2">
        <v>451.5</v>
      </c>
      <c r="W15" s="2">
        <v>460.5</v>
      </c>
      <c r="X15" s="2">
        <v>513</v>
      </c>
      <c r="Y15" s="2">
        <v>555.5</v>
      </c>
      <c r="Z15" s="2">
        <v>587</v>
      </c>
      <c r="AA15" s="2">
        <v>644</v>
      </c>
      <c r="AB15" s="2">
        <v>603.5</v>
      </c>
      <c r="AC15" s="2">
        <v>667</v>
      </c>
      <c r="AD15" s="2">
        <v>624</v>
      </c>
      <c r="AE15" s="2">
        <v>856.5</v>
      </c>
      <c r="AF15" s="2">
        <v>815</v>
      </c>
      <c r="AG15" s="2">
        <v>1060</v>
      </c>
      <c r="AH15" s="2">
        <v>860</v>
      </c>
      <c r="AI15" s="2">
        <v>806.5</v>
      </c>
      <c r="AJ15" s="2">
        <v>855.5</v>
      </c>
      <c r="AK15" s="2">
        <v>856.5</v>
      </c>
      <c r="AL15" s="2">
        <v>832.5</v>
      </c>
    </row>
    <row r="16" spans="1:38" x14ac:dyDescent="0.2">
      <c r="A16" s="7" t="s">
        <v>55</v>
      </c>
      <c r="B16" s="1">
        <v>352.5</v>
      </c>
      <c r="C16" s="1">
        <v>341</v>
      </c>
      <c r="D16" s="1">
        <v>348</v>
      </c>
      <c r="E16" s="1">
        <v>365</v>
      </c>
      <c r="F16" s="1">
        <v>317.5</v>
      </c>
      <c r="G16" s="1">
        <v>278.5</v>
      </c>
      <c r="H16" s="1">
        <v>152.5</v>
      </c>
      <c r="I16" s="1">
        <v>157</v>
      </c>
      <c r="J16" s="1">
        <v>203.5</v>
      </c>
      <c r="K16" s="1">
        <v>242</v>
      </c>
      <c r="L16" s="1">
        <v>331.5</v>
      </c>
      <c r="M16" s="1">
        <v>418.5</v>
      </c>
      <c r="N16" s="1">
        <v>376.5</v>
      </c>
      <c r="O16" s="1">
        <v>319.5</v>
      </c>
      <c r="P16" s="1">
        <v>287.5</v>
      </c>
      <c r="Q16" s="1">
        <v>301</v>
      </c>
      <c r="R16" s="2">
        <v>294</v>
      </c>
      <c r="S16" s="2">
        <v>208.5</v>
      </c>
      <c r="T16" s="2">
        <v>205</v>
      </c>
      <c r="U16" s="2">
        <v>244</v>
      </c>
      <c r="V16" s="2">
        <v>242</v>
      </c>
      <c r="W16" s="2">
        <v>242.5</v>
      </c>
      <c r="X16" s="2">
        <v>224</v>
      </c>
      <c r="Y16" s="2">
        <v>213.5</v>
      </c>
      <c r="Z16" s="2">
        <v>221.5</v>
      </c>
      <c r="AA16" s="2">
        <v>207.5</v>
      </c>
      <c r="AB16" s="2">
        <v>182</v>
      </c>
      <c r="AC16" s="2">
        <v>186.5</v>
      </c>
      <c r="AD16" s="2">
        <v>143</v>
      </c>
      <c r="AE16" s="2">
        <v>195</v>
      </c>
      <c r="AF16" s="2">
        <v>169</v>
      </c>
      <c r="AG16" s="2">
        <v>67</v>
      </c>
      <c r="AH16" s="2">
        <v>179.5</v>
      </c>
      <c r="AI16" s="2">
        <v>177.5</v>
      </c>
      <c r="AJ16" s="2">
        <v>179</v>
      </c>
      <c r="AK16" s="2">
        <v>200</v>
      </c>
      <c r="AL16" s="2">
        <v>205.5</v>
      </c>
    </row>
    <row r="17" spans="1:38" x14ac:dyDescent="0.2">
      <c r="A17" s="4" t="s">
        <v>56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</row>
    <row r="18" spans="1:38" x14ac:dyDescent="0.2">
      <c r="A18" s="7" t="s">
        <v>57</v>
      </c>
      <c r="B18" s="1">
        <v>110</v>
      </c>
      <c r="C18" s="1">
        <v>119</v>
      </c>
      <c r="D18" s="1">
        <v>122.5</v>
      </c>
      <c r="E18" s="1">
        <v>126</v>
      </c>
      <c r="F18" s="1">
        <v>95.5</v>
      </c>
      <c r="G18" s="1">
        <v>64.5</v>
      </c>
      <c r="H18" s="1">
        <v>2.5</v>
      </c>
      <c r="I18" s="1">
        <v>9.5</v>
      </c>
      <c r="J18" s="1">
        <v>32.5</v>
      </c>
      <c r="K18" s="1">
        <v>52</v>
      </c>
      <c r="L18" s="1">
        <v>84</v>
      </c>
      <c r="M18" s="1">
        <v>111.5</v>
      </c>
      <c r="N18" s="1">
        <v>127.5</v>
      </c>
      <c r="O18" s="1">
        <v>125</v>
      </c>
      <c r="P18" s="1">
        <v>146</v>
      </c>
      <c r="Q18" s="1">
        <v>147.5</v>
      </c>
      <c r="R18" s="2">
        <v>142.5</v>
      </c>
      <c r="S18" s="2">
        <v>114</v>
      </c>
      <c r="T18" s="2">
        <v>147</v>
      </c>
      <c r="U18" s="2">
        <v>201</v>
      </c>
      <c r="V18" s="2">
        <v>216.5</v>
      </c>
      <c r="W18" s="2">
        <v>251</v>
      </c>
      <c r="X18" s="2">
        <v>280</v>
      </c>
      <c r="Y18" s="2">
        <v>305</v>
      </c>
      <c r="Z18" s="2">
        <v>308.5</v>
      </c>
      <c r="AA18" s="2">
        <v>333</v>
      </c>
      <c r="AB18" s="2">
        <v>343</v>
      </c>
      <c r="AC18" s="2">
        <v>330.5</v>
      </c>
      <c r="AD18" s="2">
        <v>392</v>
      </c>
      <c r="AE18" s="2">
        <v>317</v>
      </c>
      <c r="AF18" s="2">
        <v>373</v>
      </c>
      <c r="AG18" s="2">
        <v>427.5</v>
      </c>
      <c r="AH18" s="2">
        <v>398</v>
      </c>
      <c r="AI18" s="2">
        <v>426</v>
      </c>
      <c r="AJ18" s="2">
        <v>422</v>
      </c>
      <c r="AK18" s="2">
        <v>410</v>
      </c>
      <c r="AL18" s="2">
        <v>447</v>
      </c>
    </row>
    <row r="19" spans="1:38" x14ac:dyDescent="0.2">
      <c r="A19" s="4" t="s">
        <v>58</v>
      </c>
      <c r="B19" s="1">
        <v>0</v>
      </c>
      <c r="C19" s="1">
        <v>0</v>
      </c>
      <c r="D19" s="1">
        <v>0</v>
      </c>
      <c r="E19" s="1">
        <v>14</v>
      </c>
      <c r="F19" s="1">
        <v>363</v>
      </c>
      <c r="G19" s="1">
        <v>855.5</v>
      </c>
      <c r="H19" s="1">
        <v>841.5</v>
      </c>
      <c r="I19" s="1">
        <v>579</v>
      </c>
      <c r="J19" s="1">
        <v>585</v>
      </c>
      <c r="K19" s="1">
        <v>668</v>
      </c>
      <c r="L19" s="1">
        <v>611</v>
      </c>
      <c r="M19" s="1">
        <v>410</v>
      </c>
      <c r="N19" s="1">
        <v>403.5</v>
      </c>
      <c r="O19" s="1">
        <v>335</v>
      </c>
      <c r="P19" s="1">
        <v>251</v>
      </c>
      <c r="Q19" s="1">
        <v>266</v>
      </c>
      <c r="R19" s="2">
        <v>312.5</v>
      </c>
      <c r="S19" s="2">
        <v>254</v>
      </c>
      <c r="T19" s="2">
        <v>202.5</v>
      </c>
      <c r="U19" s="2">
        <v>268</v>
      </c>
      <c r="V19" s="2">
        <v>258.5</v>
      </c>
      <c r="W19" s="2">
        <v>316.5</v>
      </c>
      <c r="X19" s="2">
        <v>326.5</v>
      </c>
      <c r="Y19" s="2">
        <v>363.5</v>
      </c>
      <c r="Z19" s="2">
        <v>283</v>
      </c>
      <c r="AA19" s="2">
        <v>306</v>
      </c>
      <c r="AB19" s="2">
        <v>300</v>
      </c>
      <c r="AC19" s="2">
        <v>296</v>
      </c>
      <c r="AD19" s="2">
        <v>300</v>
      </c>
      <c r="AE19" s="2">
        <v>278</v>
      </c>
      <c r="AF19" s="2">
        <v>307.5</v>
      </c>
      <c r="AG19" s="2">
        <v>221.5</v>
      </c>
      <c r="AH19" s="2">
        <v>368.5</v>
      </c>
      <c r="AI19" s="2">
        <v>480</v>
      </c>
      <c r="AJ19" s="2">
        <v>472</v>
      </c>
      <c r="AK19" s="2">
        <v>462</v>
      </c>
      <c r="AL19" s="2">
        <v>545.5</v>
      </c>
    </row>
    <row r="20" spans="1:38" x14ac:dyDescent="0.2">
      <c r="A20" s="4" t="s">
        <v>59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2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3.5</v>
      </c>
      <c r="AI20" s="2">
        <v>0</v>
      </c>
      <c r="AJ20" s="2">
        <v>4</v>
      </c>
      <c r="AK20" s="2">
        <v>0</v>
      </c>
      <c r="AL20" s="2">
        <v>0</v>
      </c>
    </row>
    <row r="21" spans="1:38" x14ac:dyDescent="0.2">
      <c r="A21" s="4" t="s">
        <v>60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</row>
    <row r="22" spans="1:38" x14ac:dyDescent="0.2">
      <c r="A22" s="7" t="s">
        <v>61</v>
      </c>
      <c r="B22" s="1">
        <v>507</v>
      </c>
      <c r="C22" s="1">
        <v>473</v>
      </c>
      <c r="D22" s="1">
        <v>497.5</v>
      </c>
      <c r="E22" s="1">
        <v>475</v>
      </c>
      <c r="F22" s="1">
        <v>395.5</v>
      </c>
      <c r="G22" s="1">
        <v>214.5</v>
      </c>
      <c r="H22" s="1">
        <v>104</v>
      </c>
      <c r="I22" s="1">
        <v>65</v>
      </c>
      <c r="J22" s="1">
        <v>70.5</v>
      </c>
      <c r="K22" s="1">
        <v>101.5</v>
      </c>
      <c r="L22" s="1">
        <v>112</v>
      </c>
      <c r="M22" s="1">
        <v>102.5</v>
      </c>
      <c r="N22" s="1">
        <v>122</v>
      </c>
      <c r="O22" s="1">
        <v>108</v>
      </c>
      <c r="P22" s="1">
        <v>100</v>
      </c>
      <c r="Q22" s="1">
        <v>98</v>
      </c>
      <c r="R22" s="2">
        <v>116.5</v>
      </c>
      <c r="S22" s="2">
        <v>50.5</v>
      </c>
      <c r="T22" s="2">
        <v>86</v>
      </c>
      <c r="U22" s="2">
        <v>105</v>
      </c>
      <c r="V22" s="2">
        <v>107</v>
      </c>
      <c r="W22" s="2">
        <v>97</v>
      </c>
      <c r="X22" s="2">
        <v>103</v>
      </c>
      <c r="Y22" s="2">
        <v>99</v>
      </c>
      <c r="Z22" s="2">
        <v>105</v>
      </c>
      <c r="AA22" s="2">
        <v>103.5</v>
      </c>
      <c r="AB22" s="2">
        <v>90</v>
      </c>
      <c r="AC22" s="2">
        <v>88</v>
      </c>
      <c r="AD22" s="2">
        <v>82</v>
      </c>
      <c r="AE22" s="2">
        <v>92</v>
      </c>
      <c r="AF22" s="2">
        <v>81</v>
      </c>
      <c r="AG22" s="2">
        <v>29</v>
      </c>
      <c r="AH22" s="2">
        <v>87</v>
      </c>
      <c r="AI22" s="2">
        <v>119</v>
      </c>
      <c r="AJ22" s="2">
        <v>106.5</v>
      </c>
      <c r="AK22" s="2">
        <v>106</v>
      </c>
      <c r="AL22" s="2">
        <v>91.5</v>
      </c>
    </row>
    <row r="23" spans="1:38" x14ac:dyDescent="0.2">
      <c r="A23" s="7" t="s">
        <v>62</v>
      </c>
      <c r="B23" s="1">
        <v>563</v>
      </c>
      <c r="C23" s="1">
        <v>542.5</v>
      </c>
      <c r="D23" s="1">
        <v>493.5</v>
      </c>
      <c r="E23" s="1">
        <v>518</v>
      </c>
      <c r="F23" s="1">
        <v>478</v>
      </c>
      <c r="G23" s="1">
        <v>435.5</v>
      </c>
      <c r="H23" s="1">
        <v>448</v>
      </c>
      <c r="I23" s="1">
        <v>272</v>
      </c>
      <c r="J23" s="1">
        <v>163</v>
      </c>
      <c r="K23" s="1">
        <v>199</v>
      </c>
      <c r="L23" s="1">
        <v>253.5</v>
      </c>
      <c r="M23" s="1">
        <v>278</v>
      </c>
      <c r="N23" s="1">
        <v>334.5</v>
      </c>
      <c r="O23" s="1">
        <v>303</v>
      </c>
      <c r="P23" s="1">
        <v>320</v>
      </c>
      <c r="Q23" s="1">
        <v>301</v>
      </c>
      <c r="R23" s="2">
        <v>316</v>
      </c>
      <c r="S23" s="2">
        <v>267</v>
      </c>
      <c r="T23" s="2">
        <v>246</v>
      </c>
      <c r="U23" s="2">
        <v>251</v>
      </c>
      <c r="V23" s="2">
        <v>256.5</v>
      </c>
      <c r="W23" s="2">
        <v>228.5</v>
      </c>
      <c r="X23" s="2">
        <v>246.5</v>
      </c>
      <c r="Y23" s="2">
        <v>228</v>
      </c>
      <c r="Z23" s="2">
        <v>260.5</v>
      </c>
      <c r="AA23" s="2">
        <v>245</v>
      </c>
      <c r="AB23" s="2">
        <v>241</v>
      </c>
      <c r="AC23" s="2">
        <v>242</v>
      </c>
      <c r="AD23" s="2">
        <v>192</v>
      </c>
      <c r="AE23" s="2">
        <v>247.5</v>
      </c>
      <c r="AF23" s="2">
        <v>242</v>
      </c>
      <c r="AG23" s="2">
        <v>196.5</v>
      </c>
      <c r="AH23" s="2">
        <v>243</v>
      </c>
      <c r="AI23" s="2">
        <v>314.5</v>
      </c>
      <c r="AJ23" s="2">
        <v>284</v>
      </c>
      <c r="AK23" s="2">
        <v>247</v>
      </c>
      <c r="AL23" s="2">
        <v>273.5</v>
      </c>
    </row>
    <row r="24" spans="1:38" x14ac:dyDescent="0.2">
      <c r="A24" s="4" t="s">
        <v>63</v>
      </c>
      <c r="B24" s="1">
        <v>66.5</v>
      </c>
      <c r="C24" s="1">
        <v>59</v>
      </c>
      <c r="D24" s="1">
        <v>56</v>
      </c>
      <c r="E24" s="1">
        <v>79</v>
      </c>
      <c r="F24" s="1">
        <v>213.5</v>
      </c>
      <c r="G24" s="1">
        <v>962</v>
      </c>
      <c r="H24" s="1">
        <v>1708</v>
      </c>
      <c r="I24" s="1">
        <v>1724</v>
      </c>
      <c r="J24" s="1">
        <v>1208.5</v>
      </c>
      <c r="K24" s="1">
        <v>2030</v>
      </c>
      <c r="L24" s="1">
        <v>2148.5</v>
      </c>
      <c r="M24" s="1">
        <v>2255</v>
      </c>
      <c r="N24" s="1">
        <v>1929.5</v>
      </c>
      <c r="O24" s="1">
        <v>2259.5</v>
      </c>
      <c r="P24" s="1">
        <v>2576</v>
      </c>
      <c r="Q24" s="1">
        <v>2541.5</v>
      </c>
      <c r="R24" s="2">
        <v>2322.5</v>
      </c>
      <c r="S24" s="2">
        <v>2563</v>
      </c>
      <c r="T24" s="2">
        <v>1863.5</v>
      </c>
      <c r="U24" s="2">
        <v>1864.5</v>
      </c>
      <c r="V24" s="2">
        <v>1817</v>
      </c>
      <c r="W24" s="2">
        <v>1409</v>
      </c>
      <c r="X24" s="2">
        <v>1247.5</v>
      </c>
      <c r="Y24" s="2">
        <v>1067</v>
      </c>
      <c r="Z24" s="2">
        <v>872.5</v>
      </c>
      <c r="AA24" s="2">
        <v>816.5</v>
      </c>
      <c r="AB24" s="2">
        <v>724.5</v>
      </c>
      <c r="AC24" s="2">
        <v>613</v>
      </c>
      <c r="AD24" s="2">
        <v>444</v>
      </c>
      <c r="AE24" s="2">
        <v>538.5</v>
      </c>
      <c r="AF24" s="2">
        <v>510</v>
      </c>
      <c r="AG24" s="2">
        <v>717.5</v>
      </c>
      <c r="AH24" s="2">
        <v>526</v>
      </c>
      <c r="AI24" s="2">
        <v>421</v>
      </c>
      <c r="AJ24" s="2">
        <v>512.5</v>
      </c>
      <c r="AK24" s="2">
        <v>442.5</v>
      </c>
      <c r="AL24" s="2">
        <v>464.5</v>
      </c>
    </row>
    <row r="25" spans="1:38" ht="17" x14ac:dyDescent="0.25">
      <c r="A25" s="6" t="s">
        <v>64</v>
      </c>
      <c r="B25" s="1">
        <v>139</v>
      </c>
      <c r="C25" s="1">
        <v>124</v>
      </c>
      <c r="D25" s="1">
        <v>156.5</v>
      </c>
      <c r="E25" s="1">
        <v>127.5</v>
      </c>
      <c r="F25" s="1">
        <v>93.5</v>
      </c>
      <c r="G25" s="1">
        <v>66.5</v>
      </c>
      <c r="H25" s="1">
        <v>30.5</v>
      </c>
      <c r="I25" s="1">
        <v>19</v>
      </c>
      <c r="J25" s="1">
        <v>36.5</v>
      </c>
      <c r="K25" s="1">
        <v>41.5</v>
      </c>
      <c r="L25" s="1">
        <v>100.5</v>
      </c>
      <c r="M25" s="1">
        <v>115</v>
      </c>
      <c r="N25" s="1">
        <v>189</v>
      </c>
      <c r="O25" s="1">
        <v>176.5</v>
      </c>
      <c r="P25" s="1">
        <v>191</v>
      </c>
      <c r="Q25" s="1">
        <v>208</v>
      </c>
      <c r="R25" s="2">
        <v>218</v>
      </c>
      <c r="S25" s="2">
        <v>313.5</v>
      </c>
      <c r="T25" s="2">
        <v>196</v>
      </c>
      <c r="U25" s="2">
        <v>223.5</v>
      </c>
      <c r="V25" s="2">
        <v>201</v>
      </c>
      <c r="W25" s="2">
        <v>276.5</v>
      </c>
      <c r="X25" s="2">
        <v>287</v>
      </c>
      <c r="Y25" s="2">
        <v>264.5</v>
      </c>
      <c r="Z25" s="2">
        <v>340</v>
      </c>
      <c r="AA25" s="2">
        <v>312</v>
      </c>
      <c r="AB25" s="2">
        <v>321.5</v>
      </c>
      <c r="AC25" s="2">
        <v>294</v>
      </c>
      <c r="AD25" s="2">
        <v>324</v>
      </c>
      <c r="AE25" s="2">
        <v>287</v>
      </c>
      <c r="AF25" s="2">
        <v>306</v>
      </c>
      <c r="AG25" s="2">
        <v>289</v>
      </c>
      <c r="AH25" s="2">
        <v>300</v>
      </c>
      <c r="AI25" s="2">
        <v>358</v>
      </c>
      <c r="AJ25" s="2">
        <v>286.5</v>
      </c>
      <c r="AK25" s="2">
        <v>352.5</v>
      </c>
      <c r="AL25" s="2">
        <v>355</v>
      </c>
    </row>
    <row r="26" spans="1:38" x14ac:dyDescent="0.2">
      <c r="A26" s="7" t="s">
        <v>65</v>
      </c>
      <c r="B26" s="1">
        <v>0</v>
      </c>
      <c r="C26" s="1">
        <v>0</v>
      </c>
      <c r="D26" s="1">
        <v>0</v>
      </c>
      <c r="E26" s="1">
        <v>0</v>
      </c>
      <c r="F26" s="1">
        <v>1.5</v>
      </c>
      <c r="G26" s="1">
        <v>1.5</v>
      </c>
      <c r="H26" s="1">
        <v>25.5</v>
      </c>
      <c r="I26" s="1">
        <v>265.5</v>
      </c>
      <c r="J26" s="1">
        <v>903.5</v>
      </c>
      <c r="K26" s="1">
        <v>1436</v>
      </c>
      <c r="L26" s="1">
        <v>1743</v>
      </c>
      <c r="M26" s="1">
        <v>1732.5</v>
      </c>
      <c r="N26" s="1">
        <v>1659</v>
      </c>
      <c r="O26" s="1">
        <v>1518</v>
      </c>
      <c r="P26" s="1">
        <v>1491.5</v>
      </c>
      <c r="Q26" s="1">
        <v>1526.5</v>
      </c>
      <c r="R26" s="2">
        <v>1338</v>
      </c>
      <c r="S26" s="2">
        <v>913.5</v>
      </c>
      <c r="T26" s="2">
        <v>956.5</v>
      </c>
      <c r="U26" s="2">
        <v>1167.5</v>
      </c>
      <c r="V26" s="2">
        <v>1177.5</v>
      </c>
      <c r="W26" s="2">
        <v>1169</v>
      </c>
      <c r="X26" s="2">
        <v>1088.5</v>
      </c>
      <c r="Y26" s="2">
        <v>1050</v>
      </c>
      <c r="Z26" s="2">
        <v>1043</v>
      </c>
      <c r="AA26" s="2">
        <v>1059</v>
      </c>
      <c r="AB26" s="2">
        <v>1082.5</v>
      </c>
      <c r="AC26" s="2">
        <v>976.5</v>
      </c>
      <c r="AD26" s="2">
        <v>837</v>
      </c>
      <c r="AE26" s="2">
        <v>780.5</v>
      </c>
      <c r="AF26" s="2">
        <v>843.5</v>
      </c>
      <c r="AG26" s="2">
        <v>617.5</v>
      </c>
      <c r="AH26" s="2">
        <v>790</v>
      </c>
      <c r="AI26" s="2">
        <v>845</v>
      </c>
      <c r="AJ26" s="2">
        <v>795.5</v>
      </c>
      <c r="AK26" s="2">
        <v>825.5</v>
      </c>
      <c r="AL26" s="2">
        <v>848.5</v>
      </c>
    </row>
    <row r="27" spans="1:38" x14ac:dyDescent="0.2">
      <c r="A27" s="7" t="s">
        <v>66</v>
      </c>
      <c r="B27" s="1">
        <v>308</v>
      </c>
      <c r="C27" s="1">
        <v>288.5</v>
      </c>
      <c r="D27" s="1">
        <v>298</v>
      </c>
      <c r="E27" s="1">
        <v>278</v>
      </c>
      <c r="F27" s="1">
        <v>279.5</v>
      </c>
      <c r="G27" s="1">
        <v>254.5</v>
      </c>
      <c r="H27" s="1">
        <v>183</v>
      </c>
      <c r="I27" s="1">
        <v>150</v>
      </c>
      <c r="J27" s="1">
        <v>144</v>
      </c>
      <c r="K27" s="1">
        <v>109</v>
      </c>
      <c r="L27" s="1">
        <v>80</v>
      </c>
      <c r="M27" s="1">
        <v>89</v>
      </c>
      <c r="N27" s="1">
        <v>91</v>
      </c>
      <c r="O27" s="1">
        <v>146</v>
      </c>
      <c r="P27" s="1">
        <v>153</v>
      </c>
      <c r="Q27" s="1">
        <v>222</v>
      </c>
      <c r="R27" s="2">
        <v>255.5</v>
      </c>
      <c r="S27" s="2">
        <v>449.5</v>
      </c>
      <c r="T27" s="2">
        <v>244</v>
      </c>
      <c r="U27" s="2">
        <v>310</v>
      </c>
      <c r="V27" s="2">
        <v>354.5</v>
      </c>
      <c r="W27" s="2">
        <v>350</v>
      </c>
      <c r="X27" s="2">
        <v>397</v>
      </c>
      <c r="Y27" s="2">
        <v>400</v>
      </c>
      <c r="Z27" s="2">
        <v>397.5</v>
      </c>
      <c r="AA27" s="2">
        <v>427</v>
      </c>
      <c r="AB27" s="2">
        <v>436.5</v>
      </c>
      <c r="AC27" s="2">
        <v>400.5</v>
      </c>
      <c r="AD27" s="2">
        <v>422</v>
      </c>
      <c r="AE27" s="2">
        <v>436.5</v>
      </c>
      <c r="AF27" s="2">
        <v>430</v>
      </c>
      <c r="AG27" s="2">
        <v>560</v>
      </c>
      <c r="AH27" s="2">
        <v>428.5</v>
      </c>
      <c r="AI27" s="2">
        <v>421</v>
      </c>
      <c r="AJ27" s="2">
        <v>450</v>
      </c>
      <c r="AK27" s="2">
        <v>383.5</v>
      </c>
      <c r="AL27" s="2">
        <v>398.5</v>
      </c>
    </row>
    <row r="28" spans="1:38" x14ac:dyDescent="0.2">
      <c r="A28" s="7" t="s">
        <v>67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2">
        <v>0</v>
      </c>
      <c r="S28" s="2">
        <v>0</v>
      </c>
      <c r="T28" s="2">
        <v>11</v>
      </c>
      <c r="U28" s="2">
        <v>11.5</v>
      </c>
      <c r="V28" s="2">
        <v>20</v>
      </c>
      <c r="W28" s="2">
        <v>37.5</v>
      </c>
      <c r="X28" s="2">
        <v>54.5</v>
      </c>
      <c r="Y28" s="2">
        <v>30.5</v>
      </c>
      <c r="Z28" s="2">
        <v>58.5</v>
      </c>
      <c r="AA28" s="2">
        <v>54</v>
      </c>
      <c r="AB28" s="2">
        <v>66</v>
      </c>
      <c r="AC28" s="2">
        <v>48.5</v>
      </c>
      <c r="AD28" s="2">
        <v>59</v>
      </c>
      <c r="AE28" s="2">
        <v>45</v>
      </c>
      <c r="AF28" s="2">
        <v>60.5</v>
      </c>
      <c r="AG28" s="2">
        <v>42</v>
      </c>
      <c r="AH28" s="2">
        <v>79.5</v>
      </c>
      <c r="AI28" s="2">
        <v>83.5</v>
      </c>
      <c r="AJ28" s="2">
        <v>73</v>
      </c>
      <c r="AK28" s="2">
        <v>42.5</v>
      </c>
      <c r="AL28" s="2">
        <v>73.5</v>
      </c>
    </row>
    <row r="29" spans="1:38" x14ac:dyDescent="0.2">
      <c r="A29" s="7" t="s">
        <v>68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44.5</v>
      </c>
      <c r="Y29" s="2">
        <v>114.5</v>
      </c>
      <c r="Z29" s="2">
        <v>286.5</v>
      </c>
      <c r="AA29" s="2">
        <v>401</v>
      </c>
      <c r="AB29" s="2">
        <v>560.5</v>
      </c>
      <c r="AC29" s="2">
        <v>719</v>
      </c>
      <c r="AD29" s="2">
        <v>711</v>
      </c>
      <c r="AE29" s="2">
        <v>753</v>
      </c>
      <c r="AF29" s="2">
        <v>734</v>
      </c>
      <c r="AG29" s="2">
        <v>541</v>
      </c>
      <c r="AH29" s="2">
        <v>788</v>
      </c>
      <c r="AI29" s="2">
        <v>779.5</v>
      </c>
      <c r="AJ29" s="2">
        <v>810.5</v>
      </c>
      <c r="AK29" s="2">
        <v>812.5</v>
      </c>
      <c r="AL29" s="2">
        <v>756</v>
      </c>
    </row>
    <row r="30" spans="1:38" x14ac:dyDescent="0.2">
      <c r="A30" s="3" t="s">
        <v>69</v>
      </c>
      <c r="B30" s="1">
        <v>53</v>
      </c>
      <c r="C30" s="1">
        <v>56</v>
      </c>
      <c r="D30" s="1">
        <v>46</v>
      </c>
      <c r="E30" s="1">
        <v>73.5</v>
      </c>
      <c r="F30" s="1">
        <v>229.5</v>
      </c>
      <c r="G30" s="1">
        <v>261</v>
      </c>
      <c r="H30" s="1">
        <v>985</v>
      </c>
      <c r="I30" s="1">
        <v>2498</v>
      </c>
      <c r="J30" s="1">
        <v>921.5</v>
      </c>
      <c r="K30" s="1">
        <v>778.5</v>
      </c>
      <c r="L30" s="1">
        <v>537.5</v>
      </c>
      <c r="M30" s="1">
        <v>322</v>
      </c>
      <c r="N30" s="1">
        <v>498.5</v>
      </c>
      <c r="O30" s="1">
        <v>211</v>
      </c>
      <c r="P30" s="1">
        <v>261</v>
      </c>
      <c r="Q30" s="1">
        <v>231.5</v>
      </c>
      <c r="R30" s="2">
        <v>286.5</v>
      </c>
      <c r="S30" s="2">
        <v>531</v>
      </c>
      <c r="T30" s="2">
        <v>2258.5</v>
      </c>
      <c r="U30" s="2">
        <v>736.5</v>
      </c>
      <c r="V30" s="2">
        <v>729.5</v>
      </c>
      <c r="W30" s="2">
        <v>814</v>
      </c>
      <c r="X30" s="2">
        <v>977</v>
      </c>
      <c r="Y30" s="2">
        <v>1319</v>
      </c>
      <c r="Z30" s="2">
        <v>1088.5</v>
      </c>
      <c r="AA30" s="2">
        <v>1362</v>
      </c>
      <c r="AB30" s="2">
        <v>1466.5</v>
      </c>
      <c r="AC30" s="2">
        <v>1875</v>
      </c>
      <c r="AD30" s="2">
        <v>1894</v>
      </c>
      <c r="AE30" s="2">
        <v>3616</v>
      </c>
      <c r="AF30" s="2">
        <v>2423.5</v>
      </c>
      <c r="AG30" s="2">
        <v>2585</v>
      </c>
      <c r="AH30" s="2">
        <v>3210.5</v>
      </c>
      <c r="AI30" s="2">
        <v>2824</v>
      </c>
      <c r="AJ30" s="2">
        <v>3307</v>
      </c>
      <c r="AK30" s="2">
        <v>3353</v>
      </c>
      <c r="AL30" s="2">
        <v>3918</v>
      </c>
    </row>
    <row r="31" spans="1:38" x14ac:dyDescent="0.2">
      <c r="A31" s="3" t="s">
        <v>70</v>
      </c>
      <c r="B31" s="1">
        <v>198</v>
      </c>
      <c r="C31" s="1">
        <v>184</v>
      </c>
      <c r="D31" s="1">
        <v>184</v>
      </c>
      <c r="E31" s="1">
        <v>200.5</v>
      </c>
      <c r="F31" s="1">
        <v>190.5</v>
      </c>
      <c r="G31" s="1">
        <v>208</v>
      </c>
      <c r="H31" s="1">
        <v>223</v>
      </c>
      <c r="I31" s="1">
        <v>161</v>
      </c>
      <c r="J31" s="1">
        <v>175.5</v>
      </c>
      <c r="K31" s="1">
        <v>62</v>
      </c>
      <c r="L31" s="1">
        <v>128.5</v>
      </c>
      <c r="M31" s="1">
        <v>89</v>
      </c>
      <c r="N31" s="1">
        <v>133</v>
      </c>
      <c r="O31" s="1">
        <v>122.5</v>
      </c>
      <c r="P31" s="1">
        <v>127</v>
      </c>
      <c r="Q31" s="1">
        <v>117.5</v>
      </c>
      <c r="R31" s="2">
        <v>160</v>
      </c>
      <c r="S31" s="2">
        <v>96.5</v>
      </c>
      <c r="T31" s="2">
        <v>92.5</v>
      </c>
      <c r="U31" s="2">
        <v>111.5</v>
      </c>
      <c r="V31" s="2">
        <v>107</v>
      </c>
      <c r="W31" s="2">
        <v>119.5</v>
      </c>
      <c r="X31" s="2">
        <v>105.5</v>
      </c>
      <c r="Y31" s="2">
        <v>94</v>
      </c>
      <c r="Z31" s="2">
        <v>163.5</v>
      </c>
      <c r="AA31" s="2">
        <v>154.5</v>
      </c>
      <c r="AB31" s="2">
        <v>131</v>
      </c>
      <c r="AC31" s="2">
        <v>105</v>
      </c>
      <c r="AD31" s="2">
        <v>154</v>
      </c>
      <c r="AE31" s="2">
        <v>118.5</v>
      </c>
      <c r="AF31" s="2">
        <v>158</v>
      </c>
      <c r="AG31" s="2">
        <v>149.5</v>
      </c>
      <c r="AH31" s="2">
        <v>125</v>
      </c>
      <c r="AI31" s="2">
        <v>154.5</v>
      </c>
      <c r="AJ31" s="2">
        <v>119.5</v>
      </c>
      <c r="AK31" s="2">
        <v>111</v>
      </c>
      <c r="AL31" s="2">
        <v>149.5</v>
      </c>
    </row>
    <row r="32" spans="1:38" x14ac:dyDescent="0.2">
      <c r="A32" s="3" t="s">
        <v>71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4</v>
      </c>
      <c r="R32" s="2">
        <v>8.5</v>
      </c>
      <c r="S32" s="2">
        <v>0</v>
      </c>
      <c r="T32" s="2">
        <v>16.5</v>
      </c>
      <c r="U32" s="2">
        <v>9</v>
      </c>
      <c r="V32" s="2">
        <v>16.5</v>
      </c>
      <c r="W32" s="2">
        <v>12.5</v>
      </c>
      <c r="X32" s="2">
        <v>15</v>
      </c>
      <c r="Y32" s="2">
        <v>11</v>
      </c>
      <c r="Z32" s="2">
        <v>21</v>
      </c>
      <c r="AA32" s="2">
        <v>18</v>
      </c>
      <c r="AB32" s="2">
        <v>13</v>
      </c>
      <c r="AC32" s="2">
        <v>17.5</v>
      </c>
      <c r="AD32" s="2">
        <v>16</v>
      </c>
      <c r="AE32" s="2">
        <v>36.5</v>
      </c>
      <c r="AF32" s="2">
        <v>23</v>
      </c>
      <c r="AG32" s="2">
        <v>15</v>
      </c>
      <c r="AH32" s="2">
        <v>33</v>
      </c>
      <c r="AI32" s="2">
        <v>33.5</v>
      </c>
      <c r="AJ32" s="2">
        <v>27.5</v>
      </c>
      <c r="AK32" s="2">
        <v>7.5</v>
      </c>
      <c r="AL32" s="2">
        <v>13.5</v>
      </c>
    </row>
    <row r="33" spans="1:38" x14ac:dyDescent="0.2">
      <c r="A33" s="7" t="s">
        <v>72</v>
      </c>
      <c r="B33" s="1">
        <v>9</v>
      </c>
      <c r="C33" s="1">
        <v>12.5</v>
      </c>
      <c r="D33" s="1">
        <v>15.5</v>
      </c>
      <c r="E33" s="1">
        <v>9.5</v>
      </c>
      <c r="F33" s="1">
        <v>0</v>
      </c>
      <c r="G33" s="1">
        <v>3.5</v>
      </c>
      <c r="H33" s="1">
        <v>0</v>
      </c>
      <c r="I33" s="1">
        <v>41</v>
      </c>
      <c r="J33" s="1">
        <v>51</v>
      </c>
      <c r="K33" s="1">
        <v>83.5</v>
      </c>
      <c r="L33" s="1">
        <v>74.5</v>
      </c>
      <c r="M33" s="1">
        <v>50.5</v>
      </c>
      <c r="N33" s="1">
        <v>47.5</v>
      </c>
      <c r="O33" s="1">
        <v>41.5</v>
      </c>
      <c r="P33" s="1">
        <v>27.5</v>
      </c>
      <c r="Q33" s="1">
        <v>42.5</v>
      </c>
      <c r="R33" s="2">
        <v>61</v>
      </c>
      <c r="S33" s="2">
        <v>22.5</v>
      </c>
      <c r="T33" s="2">
        <v>55</v>
      </c>
      <c r="U33" s="2">
        <v>59.5</v>
      </c>
      <c r="V33" s="2">
        <v>63.5</v>
      </c>
      <c r="W33" s="2">
        <v>54.5</v>
      </c>
      <c r="X33" s="2">
        <v>85.5</v>
      </c>
      <c r="Y33" s="2">
        <v>57</v>
      </c>
      <c r="Z33" s="2">
        <v>87</v>
      </c>
      <c r="AA33" s="2">
        <v>99.5</v>
      </c>
      <c r="AB33" s="2">
        <v>87.5</v>
      </c>
      <c r="AC33" s="2">
        <v>87.5</v>
      </c>
      <c r="AD33" s="2">
        <v>89</v>
      </c>
      <c r="AE33" s="2">
        <v>92</v>
      </c>
      <c r="AF33" s="2">
        <v>101.5</v>
      </c>
      <c r="AG33" s="2">
        <v>63</v>
      </c>
      <c r="AH33" s="2">
        <v>112.5</v>
      </c>
      <c r="AI33" s="2">
        <v>106.5</v>
      </c>
      <c r="AJ33" s="2">
        <v>121</v>
      </c>
      <c r="AK33" s="2">
        <v>89</v>
      </c>
      <c r="AL33" s="2">
        <v>94.5</v>
      </c>
    </row>
    <row r="34" spans="1:38" x14ac:dyDescent="0.2">
      <c r="A34" s="7" t="s">
        <v>73</v>
      </c>
      <c r="B34" s="1">
        <v>412.5</v>
      </c>
      <c r="C34" s="1">
        <v>422</v>
      </c>
      <c r="D34" s="1">
        <v>393.5</v>
      </c>
      <c r="E34" s="1">
        <v>419.5</v>
      </c>
      <c r="F34" s="1">
        <v>330</v>
      </c>
      <c r="G34" s="1">
        <v>149.5</v>
      </c>
      <c r="H34" s="1">
        <v>60.5</v>
      </c>
      <c r="I34" s="1">
        <v>90.5</v>
      </c>
      <c r="J34" s="1">
        <v>85.5</v>
      </c>
      <c r="K34" s="1">
        <v>56</v>
      </c>
      <c r="L34" s="1">
        <v>64</v>
      </c>
      <c r="M34" s="1">
        <v>60.5</v>
      </c>
      <c r="N34" s="1">
        <v>105</v>
      </c>
      <c r="O34" s="1">
        <v>75</v>
      </c>
      <c r="P34" s="1">
        <v>78</v>
      </c>
      <c r="Q34" s="1">
        <v>85</v>
      </c>
      <c r="R34" s="2">
        <v>95.5</v>
      </c>
      <c r="S34" s="2">
        <v>76.5</v>
      </c>
      <c r="T34" s="2">
        <v>88</v>
      </c>
      <c r="U34" s="2">
        <v>95</v>
      </c>
      <c r="V34" s="2">
        <v>99</v>
      </c>
      <c r="W34" s="2">
        <v>99.5</v>
      </c>
      <c r="X34" s="2">
        <v>93</v>
      </c>
      <c r="Y34" s="2">
        <v>103.5</v>
      </c>
      <c r="Z34" s="2">
        <v>139.5</v>
      </c>
      <c r="AA34" s="2">
        <v>115.5</v>
      </c>
      <c r="AB34" s="2">
        <v>107</v>
      </c>
      <c r="AC34" s="2">
        <v>131</v>
      </c>
      <c r="AD34" s="2">
        <v>113</v>
      </c>
      <c r="AE34" s="2">
        <v>83.5</v>
      </c>
      <c r="AF34" s="2">
        <v>118</v>
      </c>
      <c r="AG34" s="2">
        <v>173.5</v>
      </c>
      <c r="AH34" s="2">
        <v>99</v>
      </c>
      <c r="AI34" s="2">
        <v>112</v>
      </c>
      <c r="AJ34" s="2">
        <v>104.5</v>
      </c>
      <c r="AK34" s="2">
        <v>133.5</v>
      </c>
      <c r="AL34" s="2">
        <v>127.5</v>
      </c>
    </row>
    <row r="35" spans="1:38" x14ac:dyDescent="0.2">
      <c r="A35" s="7" t="s">
        <v>74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6</v>
      </c>
      <c r="AI35" s="2">
        <v>0</v>
      </c>
      <c r="AJ35" s="2">
        <v>0</v>
      </c>
      <c r="AK35" s="2">
        <v>0</v>
      </c>
      <c r="AL35" s="2">
        <v>0</v>
      </c>
    </row>
    <row r="36" spans="1:38" x14ac:dyDescent="0.2">
      <c r="A36" s="7" t="s">
        <v>75</v>
      </c>
      <c r="B36" s="1">
        <v>641</v>
      </c>
      <c r="C36" s="1">
        <v>657</v>
      </c>
      <c r="D36" s="1">
        <v>614</v>
      </c>
      <c r="E36" s="1">
        <v>629.5</v>
      </c>
      <c r="F36" s="1">
        <v>596</v>
      </c>
      <c r="G36" s="1">
        <v>492</v>
      </c>
      <c r="H36" s="1">
        <v>209.5</v>
      </c>
      <c r="I36" s="1">
        <v>108</v>
      </c>
      <c r="J36" s="1">
        <v>84</v>
      </c>
      <c r="K36" s="1">
        <v>165.5</v>
      </c>
      <c r="L36" s="1">
        <v>193</v>
      </c>
      <c r="M36" s="1">
        <v>205</v>
      </c>
      <c r="N36" s="1">
        <v>190</v>
      </c>
      <c r="O36" s="1">
        <v>187.5</v>
      </c>
      <c r="P36" s="1">
        <v>188</v>
      </c>
      <c r="Q36" s="1">
        <v>180.5</v>
      </c>
      <c r="R36" s="2">
        <v>180.5</v>
      </c>
      <c r="S36" s="2">
        <v>194</v>
      </c>
      <c r="T36" s="2">
        <v>155.5</v>
      </c>
      <c r="U36" s="2">
        <v>166</v>
      </c>
      <c r="V36" s="2">
        <v>169.5</v>
      </c>
      <c r="W36" s="2">
        <v>174</v>
      </c>
      <c r="X36" s="2">
        <v>192</v>
      </c>
      <c r="Y36" s="2">
        <v>158.5</v>
      </c>
      <c r="Z36" s="2">
        <v>168.5</v>
      </c>
      <c r="AA36" s="2">
        <v>168</v>
      </c>
      <c r="AB36" s="2">
        <v>173.5</v>
      </c>
      <c r="AC36" s="2">
        <v>176</v>
      </c>
      <c r="AD36" s="2">
        <v>140</v>
      </c>
      <c r="AE36" s="2">
        <v>156.5</v>
      </c>
      <c r="AF36" s="2">
        <v>162</v>
      </c>
      <c r="AG36" s="2">
        <v>148</v>
      </c>
      <c r="AH36" s="2">
        <v>172.5</v>
      </c>
      <c r="AI36" s="2">
        <v>143.5</v>
      </c>
      <c r="AJ36" s="2">
        <v>165.5</v>
      </c>
      <c r="AK36" s="2">
        <v>140.5</v>
      </c>
      <c r="AL36" s="2">
        <v>142</v>
      </c>
    </row>
    <row r="37" spans="1:38" x14ac:dyDescent="0.2">
      <c r="A37" s="7" t="s">
        <v>76</v>
      </c>
      <c r="B37" s="1">
        <v>159</v>
      </c>
      <c r="C37" s="1">
        <v>143.5</v>
      </c>
      <c r="D37" s="1">
        <v>128.5</v>
      </c>
      <c r="E37" s="1">
        <v>141.5</v>
      </c>
      <c r="F37" s="1">
        <v>138.5</v>
      </c>
      <c r="G37" s="1">
        <v>168.5</v>
      </c>
      <c r="H37" s="1">
        <v>156</v>
      </c>
      <c r="I37" s="1">
        <v>112.5</v>
      </c>
      <c r="J37" s="1">
        <v>100.5</v>
      </c>
      <c r="K37" s="1">
        <v>95.5</v>
      </c>
      <c r="L37" s="1">
        <v>102.5</v>
      </c>
      <c r="M37" s="1">
        <v>60.5</v>
      </c>
      <c r="N37" s="1">
        <v>100.5</v>
      </c>
      <c r="O37" s="1">
        <v>86.5</v>
      </c>
      <c r="P37" s="1">
        <v>74</v>
      </c>
      <c r="Q37" s="1">
        <v>64.5</v>
      </c>
      <c r="R37" s="2">
        <v>62</v>
      </c>
      <c r="S37" s="2">
        <v>40</v>
      </c>
      <c r="T37" s="2">
        <v>64.5</v>
      </c>
      <c r="U37" s="2">
        <v>33.5</v>
      </c>
      <c r="V37" s="2">
        <v>38</v>
      </c>
      <c r="W37" s="2">
        <v>33</v>
      </c>
      <c r="X37" s="2">
        <v>34.5</v>
      </c>
      <c r="Y37" s="2">
        <v>22.5</v>
      </c>
      <c r="Z37" s="2">
        <v>37</v>
      </c>
      <c r="AA37" s="2">
        <v>46.5</v>
      </c>
      <c r="AB37" s="2">
        <v>29.5</v>
      </c>
      <c r="AC37" s="2">
        <v>11</v>
      </c>
      <c r="AD37" s="2">
        <v>38</v>
      </c>
      <c r="AE37" s="2">
        <v>24.5</v>
      </c>
      <c r="AF37" s="2">
        <v>43</v>
      </c>
      <c r="AG37" s="2">
        <v>18.5</v>
      </c>
      <c r="AH37" s="2">
        <v>51</v>
      </c>
      <c r="AI37" s="2">
        <v>34</v>
      </c>
      <c r="AJ37" s="2">
        <v>38.5</v>
      </c>
      <c r="AK37" s="2">
        <v>6.5</v>
      </c>
      <c r="AL37" s="2">
        <v>32.5</v>
      </c>
    </row>
    <row r="38" spans="1:38" x14ac:dyDescent="0.2">
      <c r="A38" s="7" t="s">
        <v>77</v>
      </c>
      <c r="B38" s="1">
        <v>2.5</v>
      </c>
      <c r="C38" s="1">
        <v>0.5</v>
      </c>
      <c r="D38" s="1">
        <v>1</v>
      </c>
      <c r="E38" s="1">
        <v>1.5</v>
      </c>
      <c r="F38" s="1">
        <v>21.5</v>
      </c>
      <c r="G38" s="1">
        <v>421</v>
      </c>
      <c r="H38" s="1">
        <v>1489.5</v>
      </c>
      <c r="I38" s="1">
        <v>2507.5</v>
      </c>
      <c r="J38" s="1">
        <v>2884</v>
      </c>
      <c r="K38" s="1">
        <v>1955</v>
      </c>
      <c r="L38" s="1">
        <v>1829</v>
      </c>
      <c r="M38" s="1">
        <v>1733.5</v>
      </c>
      <c r="N38" s="1">
        <v>1743</v>
      </c>
      <c r="O38" s="1">
        <v>1649.5</v>
      </c>
      <c r="P38" s="1">
        <v>1694</v>
      </c>
      <c r="Q38" s="1">
        <v>1779.5</v>
      </c>
      <c r="R38" s="2">
        <v>2034.5</v>
      </c>
      <c r="S38" s="2">
        <v>1996.5</v>
      </c>
      <c r="T38" s="2">
        <v>1596.5</v>
      </c>
      <c r="U38" s="2">
        <v>1936</v>
      </c>
      <c r="V38" s="2">
        <v>1968</v>
      </c>
      <c r="W38" s="2">
        <v>1858</v>
      </c>
      <c r="X38" s="2">
        <v>1832.5</v>
      </c>
      <c r="Y38" s="2">
        <v>1735</v>
      </c>
      <c r="Z38" s="2">
        <v>1888.5</v>
      </c>
      <c r="AA38" s="2">
        <v>1696</v>
      </c>
      <c r="AB38" s="2">
        <v>1613.5</v>
      </c>
      <c r="AC38" s="2">
        <v>1412.5</v>
      </c>
      <c r="AD38" s="2">
        <v>1466</v>
      </c>
      <c r="AE38" s="2">
        <v>1208</v>
      </c>
      <c r="AF38" s="2">
        <v>1310</v>
      </c>
      <c r="AG38" s="2">
        <v>1243</v>
      </c>
      <c r="AH38" s="2">
        <v>1068.5</v>
      </c>
      <c r="AI38" s="2">
        <v>910.5</v>
      </c>
      <c r="AJ38" s="2">
        <v>1014.5</v>
      </c>
      <c r="AK38" s="2">
        <v>814</v>
      </c>
      <c r="AL38" s="2">
        <v>1025.5</v>
      </c>
    </row>
    <row r="39" spans="1:38" x14ac:dyDescent="0.2">
      <c r="A39" s="7" t="s">
        <v>78</v>
      </c>
      <c r="B39" s="1">
        <v>11.5</v>
      </c>
      <c r="C39" s="1">
        <v>12</v>
      </c>
      <c r="D39" s="1">
        <v>18.5</v>
      </c>
      <c r="E39" s="1">
        <v>9.5</v>
      </c>
      <c r="F39" s="1">
        <v>45.5</v>
      </c>
      <c r="G39" s="1">
        <v>157.5</v>
      </c>
      <c r="H39" s="1">
        <v>340</v>
      </c>
      <c r="I39" s="1">
        <v>656</v>
      </c>
      <c r="J39" s="1">
        <v>1198.5</v>
      </c>
      <c r="K39" s="1">
        <v>1070.5</v>
      </c>
      <c r="L39" s="1">
        <v>868.5</v>
      </c>
      <c r="M39" s="1">
        <v>685.5</v>
      </c>
      <c r="N39" s="1">
        <v>663.5</v>
      </c>
      <c r="O39" s="1">
        <v>566.5</v>
      </c>
      <c r="P39" s="1">
        <v>574</v>
      </c>
      <c r="Q39" s="1">
        <v>615.5</v>
      </c>
      <c r="R39" s="2">
        <v>614</v>
      </c>
      <c r="S39" s="2">
        <v>1103</v>
      </c>
      <c r="T39" s="2">
        <v>2065</v>
      </c>
      <c r="U39" s="2">
        <v>925</v>
      </c>
      <c r="V39" s="2">
        <v>889</v>
      </c>
      <c r="W39" s="2">
        <v>788.5</v>
      </c>
      <c r="X39" s="2">
        <v>785.5</v>
      </c>
      <c r="Y39" s="2">
        <v>862</v>
      </c>
      <c r="Z39" s="2">
        <v>802.5</v>
      </c>
      <c r="AA39" s="2">
        <v>761</v>
      </c>
      <c r="AB39" s="2">
        <v>742</v>
      </c>
      <c r="AC39" s="2">
        <v>868.5</v>
      </c>
      <c r="AD39" s="2">
        <v>736</v>
      </c>
      <c r="AE39" s="2">
        <v>1378.5</v>
      </c>
      <c r="AF39" s="2">
        <v>1132.5</v>
      </c>
      <c r="AG39" s="2">
        <v>1751.5</v>
      </c>
      <c r="AH39" s="2">
        <v>1193.5</v>
      </c>
      <c r="AI39" s="2">
        <v>829</v>
      </c>
      <c r="AJ39" s="2">
        <v>947</v>
      </c>
      <c r="AK39" s="2">
        <v>788.5</v>
      </c>
      <c r="AL39" s="2">
        <v>837.5</v>
      </c>
    </row>
    <row r="40" spans="1:38" x14ac:dyDescent="0.2">
      <c r="A40" s="7" t="s">
        <v>79</v>
      </c>
      <c r="B40" s="1">
        <v>3044.5</v>
      </c>
      <c r="C40" s="1">
        <v>3012.5</v>
      </c>
      <c r="D40" s="1">
        <v>2981.5</v>
      </c>
      <c r="E40" s="1">
        <v>2920</v>
      </c>
      <c r="F40" s="1">
        <v>2887.5</v>
      </c>
      <c r="G40" s="1">
        <v>3247.5</v>
      </c>
      <c r="H40" s="1">
        <v>3790</v>
      </c>
      <c r="I40" s="1">
        <v>3547</v>
      </c>
      <c r="J40" s="1">
        <v>3343</v>
      </c>
      <c r="K40" s="1">
        <v>2511</v>
      </c>
      <c r="L40" s="1">
        <v>2293.5</v>
      </c>
      <c r="M40" s="1">
        <v>1818</v>
      </c>
      <c r="N40" s="1">
        <v>1340</v>
      </c>
      <c r="O40" s="1">
        <v>1131.5</v>
      </c>
      <c r="P40" s="1">
        <v>1006.5</v>
      </c>
      <c r="Q40" s="1">
        <v>945</v>
      </c>
      <c r="R40" s="2">
        <v>891</v>
      </c>
      <c r="S40" s="2">
        <v>817.5</v>
      </c>
      <c r="T40" s="2">
        <v>658.5</v>
      </c>
      <c r="U40" s="2">
        <v>704</v>
      </c>
      <c r="V40" s="2">
        <v>682.5</v>
      </c>
      <c r="W40" s="2">
        <v>719.5</v>
      </c>
      <c r="X40" s="2">
        <v>680</v>
      </c>
      <c r="Y40" s="2">
        <v>651</v>
      </c>
      <c r="Z40" s="2">
        <v>573.5</v>
      </c>
      <c r="AA40" s="2">
        <v>601</v>
      </c>
      <c r="AB40" s="2">
        <v>570.5</v>
      </c>
      <c r="AC40" s="2">
        <v>519.5</v>
      </c>
      <c r="AD40" s="2">
        <v>563</v>
      </c>
      <c r="AE40" s="2">
        <v>478</v>
      </c>
      <c r="AF40" s="2">
        <v>505</v>
      </c>
      <c r="AG40" s="2">
        <v>456.5</v>
      </c>
      <c r="AH40" s="2">
        <v>460.5</v>
      </c>
      <c r="AI40" s="2">
        <v>483.5</v>
      </c>
      <c r="AJ40" s="2">
        <v>464</v>
      </c>
      <c r="AK40" s="2">
        <v>381</v>
      </c>
      <c r="AL40" s="2">
        <v>459.5</v>
      </c>
    </row>
    <row r="41" spans="1:38" x14ac:dyDescent="0.2">
      <c r="A41" s="7" t="s">
        <v>80</v>
      </c>
      <c r="B41" s="1">
        <v>1072</v>
      </c>
      <c r="C41" s="1">
        <v>956.5</v>
      </c>
      <c r="D41" s="1">
        <v>975</v>
      </c>
      <c r="E41" s="1">
        <v>991.5</v>
      </c>
      <c r="F41" s="1">
        <v>921.5</v>
      </c>
      <c r="G41" s="1">
        <v>690</v>
      </c>
      <c r="H41" s="1">
        <v>460.5</v>
      </c>
      <c r="I41" s="1">
        <v>241</v>
      </c>
      <c r="J41" s="1">
        <v>182</v>
      </c>
      <c r="K41" s="1">
        <v>211.5</v>
      </c>
      <c r="L41" s="1">
        <v>334</v>
      </c>
      <c r="M41" s="1">
        <v>374.5</v>
      </c>
      <c r="N41" s="1">
        <v>545</v>
      </c>
      <c r="O41" s="1">
        <v>589.5</v>
      </c>
      <c r="P41" s="1">
        <v>677</v>
      </c>
      <c r="Q41" s="1">
        <v>715.5</v>
      </c>
      <c r="R41" s="2">
        <v>765.5</v>
      </c>
      <c r="S41" s="2">
        <v>710.5</v>
      </c>
      <c r="T41" s="2">
        <v>603.5</v>
      </c>
      <c r="U41" s="2">
        <v>727</v>
      </c>
      <c r="V41" s="2">
        <v>702</v>
      </c>
      <c r="W41" s="2">
        <v>801</v>
      </c>
      <c r="X41" s="2">
        <v>678.5</v>
      </c>
      <c r="Y41" s="2">
        <v>690</v>
      </c>
      <c r="Z41" s="2">
        <v>866.5</v>
      </c>
      <c r="AA41" s="2">
        <v>823</v>
      </c>
      <c r="AB41" s="2">
        <v>811</v>
      </c>
      <c r="AC41" s="2">
        <v>890.5</v>
      </c>
      <c r="AD41" s="2">
        <v>856</v>
      </c>
      <c r="AE41" s="2">
        <v>754.5</v>
      </c>
      <c r="AF41" s="2">
        <v>822.5</v>
      </c>
      <c r="AG41" s="2">
        <v>772.5</v>
      </c>
      <c r="AH41" s="2">
        <v>632.5</v>
      </c>
      <c r="AI41" s="2">
        <v>735.5</v>
      </c>
      <c r="AJ41" s="2">
        <v>667.5</v>
      </c>
      <c r="AK41" s="2">
        <v>717.5</v>
      </c>
      <c r="AL41" s="2">
        <v>787</v>
      </c>
    </row>
    <row r="42" spans="1:38" x14ac:dyDescent="0.2">
      <c r="A42" s="3" t="s">
        <v>81</v>
      </c>
      <c r="B42" s="1">
        <v>5491.5</v>
      </c>
      <c r="C42" s="1">
        <v>5547.5</v>
      </c>
      <c r="D42" s="1">
        <v>5351</v>
      </c>
      <c r="E42" s="1">
        <v>5462.5</v>
      </c>
      <c r="F42" s="1">
        <v>5198.5</v>
      </c>
      <c r="G42" s="1">
        <v>5581</v>
      </c>
      <c r="H42" s="1">
        <v>5942.5</v>
      </c>
      <c r="I42" s="1">
        <v>5943.5</v>
      </c>
      <c r="J42" s="1">
        <v>5914.5</v>
      </c>
      <c r="K42" s="1">
        <v>6284</v>
      </c>
      <c r="L42" s="1">
        <v>7078.5</v>
      </c>
      <c r="M42" s="1">
        <v>7349.5</v>
      </c>
      <c r="N42" s="1">
        <v>7666.5</v>
      </c>
      <c r="O42" s="1">
        <v>7121</v>
      </c>
      <c r="P42" s="1">
        <v>5980.5</v>
      </c>
      <c r="Q42" s="1">
        <v>4913</v>
      </c>
      <c r="R42" s="2">
        <v>4205</v>
      </c>
      <c r="S42" s="2">
        <v>3045</v>
      </c>
      <c r="T42" s="2">
        <v>2237.5</v>
      </c>
      <c r="U42" s="2">
        <v>1983</v>
      </c>
      <c r="V42" s="2">
        <v>1876</v>
      </c>
      <c r="W42" s="2">
        <v>1538</v>
      </c>
      <c r="X42" s="2">
        <v>1438</v>
      </c>
      <c r="Y42" s="2">
        <v>1323.5</v>
      </c>
      <c r="Z42" s="2">
        <v>1424</v>
      </c>
      <c r="AA42" s="2">
        <v>1481.5</v>
      </c>
      <c r="AB42" s="2">
        <v>1499.5</v>
      </c>
      <c r="AC42" s="2">
        <v>1330.5</v>
      </c>
      <c r="AD42" s="2">
        <v>1224</v>
      </c>
      <c r="AE42" s="2">
        <v>1112</v>
      </c>
      <c r="AF42" s="2">
        <v>1219.5</v>
      </c>
      <c r="AG42" s="2">
        <v>1060</v>
      </c>
      <c r="AH42" s="2">
        <v>1050</v>
      </c>
      <c r="AI42" s="2">
        <v>981.5</v>
      </c>
      <c r="AJ42" s="2">
        <v>1050.5</v>
      </c>
      <c r="AK42" s="2">
        <v>1015</v>
      </c>
      <c r="AL42" s="2">
        <v>915</v>
      </c>
    </row>
    <row r="43" spans="1:38" x14ac:dyDescent="0.2">
      <c r="A43" s="7" t="s">
        <v>82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24</v>
      </c>
      <c r="K43" s="1">
        <v>298.5</v>
      </c>
      <c r="L43" s="1">
        <v>524</v>
      </c>
      <c r="M43" s="1">
        <v>562</v>
      </c>
      <c r="N43" s="1">
        <v>565</v>
      </c>
      <c r="O43" s="1">
        <v>599</v>
      </c>
      <c r="P43" s="1">
        <v>634</v>
      </c>
      <c r="Q43" s="1">
        <v>579.5</v>
      </c>
      <c r="R43" s="2">
        <v>582.5</v>
      </c>
      <c r="S43" s="2">
        <v>549.5</v>
      </c>
      <c r="T43" s="2">
        <v>458</v>
      </c>
      <c r="U43" s="2">
        <v>573.5</v>
      </c>
      <c r="V43" s="2">
        <v>618</v>
      </c>
      <c r="W43" s="2">
        <v>739.5</v>
      </c>
      <c r="X43" s="2">
        <v>675.5</v>
      </c>
      <c r="Y43" s="2">
        <v>638</v>
      </c>
      <c r="Z43" s="2">
        <v>708.5</v>
      </c>
      <c r="AA43" s="2">
        <v>694.5</v>
      </c>
      <c r="AB43" s="2">
        <v>659</v>
      </c>
      <c r="AC43" s="2">
        <v>713.5</v>
      </c>
      <c r="AD43" s="2">
        <v>793</v>
      </c>
      <c r="AE43" s="2">
        <v>588</v>
      </c>
      <c r="AF43" s="2">
        <v>665</v>
      </c>
      <c r="AG43" s="2">
        <v>789.5</v>
      </c>
      <c r="AH43" s="2">
        <v>565</v>
      </c>
      <c r="AI43" s="2">
        <v>698</v>
      </c>
      <c r="AJ43" s="2">
        <v>684.5</v>
      </c>
      <c r="AK43" s="2">
        <v>872</v>
      </c>
      <c r="AL43" s="2">
        <v>762</v>
      </c>
    </row>
    <row r="44" spans="1:38" x14ac:dyDescent="0.2">
      <c r="A44" s="7" t="s">
        <v>83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20</v>
      </c>
      <c r="Q44" s="1">
        <v>82.5</v>
      </c>
      <c r="R44" s="2">
        <v>210.5</v>
      </c>
      <c r="S44" s="2">
        <v>274</v>
      </c>
      <c r="T44" s="2">
        <v>215.5</v>
      </c>
      <c r="U44" s="2">
        <v>195</v>
      </c>
      <c r="V44" s="2">
        <v>202</v>
      </c>
      <c r="W44" s="2">
        <v>181.5</v>
      </c>
      <c r="X44" s="2">
        <v>223</v>
      </c>
      <c r="Y44" s="2">
        <v>188</v>
      </c>
      <c r="Z44" s="2">
        <v>238.5</v>
      </c>
      <c r="AA44" s="2">
        <v>242.5</v>
      </c>
      <c r="AB44" s="2">
        <v>212</v>
      </c>
      <c r="AC44" s="2">
        <v>182.5</v>
      </c>
      <c r="AD44" s="2">
        <v>207</v>
      </c>
      <c r="AE44" s="2">
        <v>165.5</v>
      </c>
      <c r="AF44" s="2">
        <v>181</v>
      </c>
      <c r="AG44" s="2">
        <v>122.5</v>
      </c>
      <c r="AH44" s="2">
        <v>196</v>
      </c>
      <c r="AI44" s="2">
        <v>197.5</v>
      </c>
      <c r="AJ44" s="2">
        <v>196</v>
      </c>
      <c r="AK44" s="2">
        <v>124.5</v>
      </c>
      <c r="AL44" s="2">
        <v>164.5</v>
      </c>
    </row>
    <row r="45" spans="1:38" x14ac:dyDescent="0.2">
      <c r="A45" s="7" t="s">
        <v>84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5</v>
      </c>
      <c r="H45" s="1">
        <v>0</v>
      </c>
      <c r="I45" s="1">
        <v>4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3</v>
      </c>
      <c r="P45" s="1">
        <v>15.5</v>
      </c>
      <c r="Q45" s="1">
        <v>30.5</v>
      </c>
      <c r="R45" s="2">
        <v>47.5</v>
      </c>
      <c r="S45" s="2">
        <v>62</v>
      </c>
      <c r="T45" s="2">
        <v>77.5</v>
      </c>
      <c r="U45" s="2">
        <v>89</v>
      </c>
      <c r="V45" s="2">
        <v>97</v>
      </c>
      <c r="W45" s="2">
        <v>128</v>
      </c>
      <c r="X45" s="2">
        <v>156</v>
      </c>
      <c r="Y45" s="2">
        <v>115.5</v>
      </c>
      <c r="Z45" s="2">
        <v>147</v>
      </c>
      <c r="AA45" s="2">
        <v>153</v>
      </c>
      <c r="AB45" s="2">
        <v>137.5</v>
      </c>
      <c r="AC45" s="2">
        <v>166.5</v>
      </c>
      <c r="AD45" s="2">
        <v>189</v>
      </c>
      <c r="AE45" s="2">
        <v>171</v>
      </c>
      <c r="AF45" s="2">
        <v>173.5</v>
      </c>
      <c r="AG45" s="2">
        <v>116</v>
      </c>
      <c r="AH45" s="2">
        <v>209.5</v>
      </c>
      <c r="AI45" s="2">
        <v>193.5</v>
      </c>
      <c r="AJ45" s="2">
        <v>249</v>
      </c>
      <c r="AK45" s="2">
        <v>297.5</v>
      </c>
      <c r="AL45" s="2">
        <v>203.5</v>
      </c>
    </row>
    <row r="46" spans="1:38" x14ac:dyDescent="0.2">
      <c r="A46" s="7" t="s">
        <v>85</v>
      </c>
      <c r="B46" s="1">
        <v>29.5</v>
      </c>
      <c r="C46" s="1">
        <v>32.5</v>
      </c>
      <c r="D46" s="1">
        <v>30.5</v>
      </c>
      <c r="E46" s="1">
        <v>46.5</v>
      </c>
      <c r="F46" s="1">
        <v>106.5</v>
      </c>
      <c r="G46" s="1">
        <v>182.5</v>
      </c>
      <c r="H46" s="1">
        <v>206</v>
      </c>
      <c r="I46" s="1">
        <v>270</v>
      </c>
      <c r="J46" s="1">
        <v>212</v>
      </c>
      <c r="K46" s="1">
        <v>217</v>
      </c>
      <c r="L46" s="1">
        <v>215</v>
      </c>
      <c r="M46" s="1">
        <v>271</v>
      </c>
      <c r="N46" s="1">
        <v>307.5</v>
      </c>
      <c r="O46" s="1">
        <v>292.5</v>
      </c>
      <c r="P46" s="1">
        <v>298.5</v>
      </c>
      <c r="Q46" s="1">
        <v>310.5</v>
      </c>
      <c r="R46" s="2">
        <v>291.5</v>
      </c>
      <c r="S46" s="2">
        <v>286.5</v>
      </c>
      <c r="T46" s="2">
        <v>207</v>
      </c>
      <c r="U46" s="2">
        <v>248.5</v>
      </c>
      <c r="V46" s="2">
        <v>244.5</v>
      </c>
      <c r="W46" s="2">
        <v>243</v>
      </c>
      <c r="X46" s="2">
        <v>252</v>
      </c>
      <c r="Y46" s="2">
        <v>238</v>
      </c>
      <c r="Z46" s="2">
        <v>223</v>
      </c>
      <c r="AA46" s="2">
        <v>242</v>
      </c>
      <c r="AB46" s="2">
        <v>225</v>
      </c>
      <c r="AC46" s="2">
        <v>221.5</v>
      </c>
      <c r="AD46" s="2">
        <v>253</v>
      </c>
      <c r="AE46" s="2">
        <v>200.5</v>
      </c>
      <c r="AF46" s="2">
        <v>208.5</v>
      </c>
      <c r="AG46" s="2">
        <v>210.5</v>
      </c>
      <c r="AH46" s="2">
        <v>180</v>
      </c>
      <c r="AI46" s="2">
        <v>184</v>
      </c>
      <c r="AJ46" s="2">
        <v>185.5</v>
      </c>
      <c r="AK46" s="2">
        <v>213.5</v>
      </c>
      <c r="AL46" s="2">
        <v>190</v>
      </c>
    </row>
    <row r="47" spans="1:38" x14ac:dyDescent="0.2">
      <c r="A47" s="7" t="s">
        <v>86</v>
      </c>
      <c r="B47" s="1">
        <v>740.5</v>
      </c>
      <c r="C47" s="1">
        <v>709.5</v>
      </c>
      <c r="D47" s="1">
        <v>710.5</v>
      </c>
      <c r="E47" s="1">
        <v>727</v>
      </c>
      <c r="F47" s="1">
        <v>600</v>
      </c>
      <c r="G47" s="1">
        <v>762</v>
      </c>
      <c r="H47" s="1">
        <v>887.5</v>
      </c>
      <c r="I47" s="1">
        <v>992</v>
      </c>
      <c r="J47" s="1">
        <v>1032</v>
      </c>
      <c r="K47" s="1">
        <v>830.5</v>
      </c>
      <c r="L47" s="1">
        <v>794</v>
      </c>
      <c r="M47" s="1">
        <v>746</v>
      </c>
      <c r="N47" s="1">
        <v>876.5</v>
      </c>
      <c r="O47" s="1">
        <v>741</v>
      </c>
      <c r="P47" s="1">
        <v>733</v>
      </c>
      <c r="Q47" s="1">
        <v>689</v>
      </c>
      <c r="R47" s="2">
        <v>682</v>
      </c>
      <c r="S47" s="2">
        <v>469</v>
      </c>
      <c r="T47" s="2">
        <v>465.5</v>
      </c>
      <c r="U47" s="2">
        <v>524.5</v>
      </c>
      <c r="V47" s="2">
        <v>486</v>
      </c>
      <c r="W47" s="2">
        <v>473</v>
      </c>
      <c r="X47" s="2">
        <v>488.5</v>
      </c>
      <c r="Y47" s="2">
        <v>426.5</v>
      </c>
      <c r="Z47" s="2">
        <v>552</v>
      </c>
      <c r="AA47" s="2">
        <v>539</v>
      </c>
      <c r="AB47" s="2">
        <v>501.5</v>
      </c>
      <c r="AC47" s="2">
        <v>482.5</v>
      </c>
      <c r="AD47" s="2">
        <v>512</v>
      </c>
      <c r="AE47" s="2">
        <v>427</v>
      </c>
      <c r="AF47" s="2">
        <v>482</v>
      </c>
      <c r="AG47" s="2">
        <v>326.5</v>
      </c>
      <c r="AH47" s="2">
        <v>405.5</v>
      </c>
      <c r="AI47" s="2">
        <v>433.5</v>
      </c>
      <c r="AJ47" s="2">
        <v>449.5</v>
      </c>
      <c r="AK47" s="2">
        <v>452.5</v>
      </c>
      <c r="AL47" s="2">
        <v>465</v>
      </c>
    </row>
    <row r="48" spans="1:38" x14ac:dyDescent="0.2">
      <c r="A48" s="3" t="s">
        <v>87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23</v>
      </c>
      <c r="H48" s="1">
        <v>310</v>
      </c>
      <c r="I48" s="1">
        <v>423</v>
      </c>
      <c r="J48" s="1">
        <v>456.5</v>
      </c>
      <c r="K48" s="1">
        <v>263</v>
      </c>
      <c r="L48" s="1">
        <v>150</v>
      </c>
      <c r="M48" s="1">
        <v>174</v>
      </c>
      <c r="N48" s="1">
        <v>560.5</v>
      </c>
      <c r="O48" s="1">
        <v>1272.5</v>
      </c>
      <c r="P48" s="1">
        <v>2470</v>
      </c>
      <c r="Q48" s="1">
        <v>3880.5</v>
      </c>
      <c r="R48" s="2">
        <v>5047.5</v>
      </c>
      <c r="S48" s="2">
        <v>6335</v>
      </c>
      <c r="T48" s="2">
        <v>4520.5</v>
      </c>
      <c r="U48" s="2">
        <v>6088.5</v>
      </c>
      <c r="V48" s="2">
        <v>6193.5</v>
      </c>
      <c r="W48" s="2">
        <v>6404.5</v>
      </c>
      <c r="X48" s="2">
        <v>5708.5</v>
      </c>
      <c r="Y48" s="2">
        <v>5018.5</v>
      </c>
      <c r="Z48" s="2">
        <v>4387</v>
      </c>
      <c r="AA48" s="2">
        <v>3949.5</v>
      </c>
      <c r="AB48" s="2">
        <v>3840.5</v>
      </c>
      <c r="AC48" s="2">
        <v>3416</v>
      </c>
      <c r="AD48" s="2">
        <v>3139</v>
      </c>
      <c r="AE48" s="2">
        <v>2564</v>
      </c>
      <c r="AF48" s="2">
        <v>2685</v>
      </c>
      <c r="AG48" s="2">
        <v>2644</v>
      </c>
      <c r="AH48" s="2">
        <v>2356.5</v>
      </c>
      <c r="AI48" s="2">
        <v>1834</v>
      </c>
      <c r="AJ48" s="2">
        <v>2476</v>
      </c>
      <c r="AK48" s="2">
        <v>2274.5</v>
      </c>
      <c r="AL48" s="2">
        <v>1991.5</v>
      </c>
    </row>
    <row r="49" spans="1:38" x14ac:dyDescent="0.2">
      <c r="A49" s="7" t="s">
        <v>88</v>
      </c>
      <c r="B49" s="1">
        <v>339.5</v>
      </c>
      <c r="C49" s="1">
        <v>309.5</v>
      </c>
      <c r="D49" s="1">
        <v>314.5</v>
      </c>
      <c r="E49" s="1">
        <v>273.5</v>
      </c>
      <c r="F49" s="1">
        <v>303.5</v>
      </c>
      <c r="G49" s="1">
        <v>278</v>
      </c>
      <c r="H49" s="1">
        <v>276.5</v>
      </c>
      <c r="I49" s="1">
        <v>267.5</v>
      </c>
      <c r="J49" s="1">
        <v>320.5</v>
      </c>
      <c r="K49" s="1">
        <v>703.5</v>
      </c>
      <c r="L49" s="1">
        <v>891</v>
      </c>
      <c r="M49" s="1">
        <v>982</v>
      </c>
      <c r="N49" s="1">
        <v>985</v>
      </c>
      <c r="O49" s="1">
        <v>895.5</v>
      </c>
      <c r="P49" s="1">
        <v>837</v>
      </c>
      <c r="Q49" s="1">
        <v>805.5</v>
      </c>
      <c r="R49" s="2">
        <v>825.5</v>
      </c>
      <c r="S49" s="2">
        <v>891.5</v>
      </c>
      <c r="T49" s="2">
        <v>723</v>
      </c>
      <c r="U49" s="2">
        <v>772.5</v>
      </c>
      <c r="V49" s="2">
        <v>775</v>
      </c>
      <c r="W49" s="2">
        <v>808</v>
      </c>
      <c r="X49" s="2">
        <v>816</v>
      </c>
      <c r="Y49" s="2">
        <v>816.5</v>
      </c>
      <c r="Z49" s="2">
        <v>793.5</v>
      </c>
      <c r="AA49" s="2">
        <v>817.5</v>
      </c>
      <c r="AB49" s="2">
        <v>800.5</v>
      </c>
      <c r="AC49" s="2">
        <v>765.5</v>
      </c>
      <c r="AD49" s="2">
        <v>803</v>
      </c>
      <c r="AE49" s="2">
        <v>793.5</v>
      </c>
      <c r="AF49" s="2">
        <v>766</v>
      </c>
      <c r="AG49" s="2">
        <v>830.5</v>
      </c>
      <c r="AH49" s="2">
        <v>803.5</v>
      </c>
      <c r="AI49" s="2">
        <v>734</v>
      </c>
      <c r="AJ49" s="2">
        <v>817</v>
      </c>
      <c r="AK49" s="2">
        <v>741.5</v>
      </c>
      <c r="AL49" s="2">
        <v>741</v>
      </c>
    </row>
    <row r="50" spans="1:38" x14ac:dyDescent="0.2">
      <c r="A50" s="7" t="s">
        <v>89</v>
      </c>
      <c r="B50" s="1">
        <v>77</v>
      </c>
      <c r="C50" s="1">
        <v>79.5</v>
      </c>
      <c r="D50" s="1">
        <v>82.5</v>
      </c>
      <c r="E50" s="1">
        <v>77.5</v>
      </c>
      <c r="F50" s="1">
        <v>128</v>
      </c>
      <c r="G50" s="1">
        <v>427</v>
      </c>
      <c r="H50" s="1">
        <v>1167.5</v>
      </c>
      <c r="I50" s="1">
        <v>2121.5</v>
      </c>
      <c r="J50" s="1">
        <v>3064</v>
      </c>
      <c r="K50" s="1">
        <v>3879</v>
      </c>
      <c r="L50" s="1">
        <v>3596</v>
      </c>
      <c r="M50" s="1">
        <v>3375.5</v>
      </c>
      <c r="N50" s="1">
        <v>3020.5</v>
      </c>
      <c r="O50" s="1">
        <v>3030.5</v>
      </c>
      <c r="P50" s="1">
        <v>2749.5</v>
      </c>
      <c r="Q50" s="1">
        <v>2534</v>
      </c>
      <c r="R50" s="2">
        <v>2325.5</v>
      </c>
      <c r="S50" s="2">
        <v>2174</v>
      </c>
      <c r="T50" s="2">
        <v>1409</v>
      </c>
      <c r="U50" s="2">
        <v>1539</v>
      </c>
      <c r="V50" s="2">
        <v>1468.5</v>
      </c>
      <c r="W50" s="2">
        <v>1556.5</v>
      </c>
      <c r="X50" s="2">
        <v>1480</v>
      </c>
      <c r="Y50" s="2">
        <v>1608</v>
      </c>
      <c r="Z50" s="2">
        <v>1271.5</v>
      </c>
      <c r="AA50" s="2">
        <v>1216.5</v>
      </c>
      <c r="AB50" s="2">
        <v>1256</v>
      </c>
      <c r="AC50" s="2">
        <v>1273.5</v>
      </c>
      <c r="AD50" s="2">
        <v>1100</v>
      </c>
      <c r="AE50" s="2">
        <v>904.5</v>
      </c>
      <c r="AF50" s="2">
        <v>950</v>
      </c>
      <c r="AG50" s="2">
        <v>847.5</v>
      </c>
      <c r="AH50" s="2">
        <v>866.5</v>
      </c>
      <c r="AI50" s="2">
        <v>1027.5</v>
      </c>
      <c r="AJ50" s="2">
        <v>979.5</v>
      </c>
      <c r="AK50" s="2">
        <v>1099.5</v>
      </c>
      <c r="AL50" s="2">
        <v>971.5</v>
      </c>
    </row>
    <row r="51" spans="1:38" x14ac:dyDescent="0.2">
      <c r="A51" s="3" t="s">
        <v>90</v>
      </c>
      <c r="B51" s="1">
        <v>0</v>
      </c>
      <c r="C51" s="1">
        <v>0</v>
      </c>
      <c r="D51" s="1">
        <v>0</v>
      </c>
      <c r="E51" s="1">
        <v>16</v>
      </c>
      <c r="F51" s="1">
        <v>179</v>
      </c>
      <c r="G51" s="1">
        <v>614.5</v>
      </c>
      <c r="H51" s="1">
        <v>1263</v>
      </c>
      <c r="I51" s="1">
        <v>1785</v>
      </c>
      <c r="J51" s="1">
        <v>2306.5</v>
      </c>
      <c r="K51" s="1">
        <v>2107</v>
      </c>
      <c r="L51" s="1">
        <v>2124</v>
      </c>
      <c r="M51" s="1">
        <v>2224.5</v>
      </c>
      <c r="N51" s="1">
        <v>1913.5</v>
      </c>
      <c r="O51" s="1">
        <v>1752.5</v>
      </c>
      <c r="P51" s="1">
        <v>1529</v>
      </c>
      <c r="Q51" s="1">
        <v>1492.5</v>
      </c>
      <c r="R51" s="2">
        <v>1380.5</v>
      </c>
      <c r="S51" s="2">
        <v>1089.5</v>
      </c>
      <c r="T51" s="2">
        <v>983.5</v>
      </c>
      <c r="U51" s="2">
        <v>1242</v>
      </c>
      <c r="V51" s="2">
        <v>1231.5</v>
      </c>
      <c r="W51" s="2">
        <v>1332</v>
      </c>
      <c r="X51" s="2">
        <v>1279</v>
      </c>
      <c r="Y51" s="2">
        <v>1336</v>
      </c>
      <c r="Z51" s="2">
        <v>1200</v>
      </c>
      <c r="AA51" s="2">
        <v>1204</v>
      </c>
      <c r="AB51" s="2">
        <v>1173</v>
      </c>
      <c r="AC51" s="2">
        <v>1133</v>
      </c>
      <c r="AD51" s="2">
        <v>1109</v>
      </c>
      <c r="AE51" s="2">
        <v>973.5</v>
      </c>
      <c r="AF51" s="2">
        <v>1059</v>
      </c>
      <c r="AG51" s="2">
        <v>1095.5</v>
      </c>
      <c r="AH51" s="2">
        <v>920</v>
      </c>
      <c r="AI51" s="2">
        <v>1007.5</v>
      </c>
      <c r="AJ51" s="2">
        <v>1014.5</v>
      </c>
      <c r="AK51" s="2">
        <v>1038.5</v>
      </c>
      <c r="AL51" s="2">
        <v>1022</v>
      </c>
    </row>
    <row r="52" spans="1:38" x14ac:dyDescent="0.2">
      <c r="A52" s="7" t="s">
        <v>91</v>
      </c>
      <c r="B52" s="1">
        <v>87.5</v>
      </c>
      <c r="C52" s="1">
        <v>99</v>
      </c>
      <c r="D52" s="1">
        <v>76.5</v>
      </c>
      <c r="E52" s="1">
        <v>78.5</v>
      </c>
      <c r="F52" s="1">
        <v>53</v>
      </c>
      <c r="G52" s="1">
        <v>7.5</v>
      </c>
      <c r="H52" s="1">
        <v>0</v>
      </c>
      <c r="I52" s="1">
        <v>0</v>
      </c>
      <c r="J52" s="1">
        <v>5</v>
      </c>
      <c r="K52" s="1">
        <v>25.5</v>
      </c>
      <c r="L52" s="1">
        <v>97.5</v>
      </c>
      <c r="M52" s="1">
        <v>181</v>
      </c>
      <c r="N52" s="1">
        <v>160.5</v>
      </c>
      <c r="O52" s="1">
        <v>202</v>
      </c>
      <c r="P52" s="1">
        <v>206</v>
      </c>
      <c r="Q52" s="1">
        <v>198.5</v>
      </c>
      <c r="R52" s="2">
        <v>226.5</v>
      </c>
      <c r="S52" s="2">
        <v>150.5</v>
      </c>
      <c r="T52" s="2">
        <v>141.5</v>
      </c>
      <c r="U52" s="2">
        <v>168</v>
      </c>
      <c r="V52" s="2">
        <v>181</v>
      </c>
      <c r="W52" s="2">
        <v>213.5</v>
      </c>
      <c r="X52" s="2">
        <v>221.5</v>
      </c>
      <c r="Y52" s="2">
        <v>209.5</v>
      </c>
      <c r="Z52" s="2">
        <v>205</v>
      </c>
      <c r="AA52" s="2">
        <v>204.5</v>
      </c>
      <c r="AB52" s="2">
        <v>184.5</v>
      </c>
      <c r="AC52" s="2">
        <v>148</v>
      </c>
      <c r="AD52" s="2">
        <v>164</v>
      </c>
      <c r="AE52" s="2">
        <v>182.5</v>
      </c>
      <c r="AF52" s="2">
        <v>183.5</v>
      </c>
      <c r="AG52" s="2">
        <v>117</v>
      </c>
      <c r="AH52" s="2">
        <v>179</v>
      </c>
      <c r="AI52" s="2">
        <v>205.5</v>
      </c>
      <c r="AJ52" s="2">
        <v>161.5</v>
      </c>
      <c r="AK52" s="2">
        <v>111.5</v>
      </c>
      <c r="AL52" s="2">
        <v>192</v>
      </c>
    </row>
    <row r="53" spans="1:38" x14ac:dyDescent="0.2">
      <c r="A53" s="7" t="s">
        <v>92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2</v>
      </c>
      <c r="N53" s="1">
        <v>53</v>
      </c>
      <c r="O53" s="1">
        <v>70.5</v>
      </c>
      <c r="P53" s="1">
        <v>90</v>
      </c>
      <c r="Q53" s="1">
        <v>146.5</v>
      </c>
      <c r="R53" s="2">
        <v>210</v>
      </c>
      <c r="S53" s="2">
        <v>348.5</v>
      </c>
      <c r="T53" s="2">
        <v>263</v>
      </c>
      <c r="U53" s="2">
        <v>380</v>
      </c>
      <c r="V53" s="2">
        <v>411</v>
      </c>
      <c r="W53" s="2">
        <v>453</v>
      </c>
      <c r="X53" s="2">
        <v>381</v>
      </c>
      <c r="Y53" s="2">
        <v>412.5</v>
      </c>
      <c r="Z53" s="2">
        <v>415.5</v>
      </c>
      <c r="AA53" s="2">
        <v>399.5</v>
      </c>
      <c r="AB53" s="2">
        <v>389</v>
      </c>
      <c r="AC53" s="2">
        <v>407</v>
      </c>
      <c r="AD53" s="2">
        <v>406</v>
      </c>
      <c r="AE53" s="2">
        <v>295</v>
      </c>
      <c r="AF53" s="2">
        <v>348.5</v>
      </c>
      <c r="AG53" s="2">
        <v>423</v>
      </c>
      <c r="AH53" s="2">
        <v>319.5</v>
      </c>
      <c r="AI53" s="2">
        <v>359</v>
      </c>
      <c r="AJ53" s="2">
        <v>330</v>
      </c>
      <c r="AK53" s="2">
        <v>339</v>
      </c>
      <c r="AL53" s="2">
        <v>339.5</v>
      </c>
    </row>
    <row r="54" spans="1:38" x14ac:dyDescent="0.2">
      <c r="A54" s="7" t="s">
        <v>93</v>
      </c>
      <c r="B54" s="1">
        <v>538.5</v>
      </c>
      <c r="C54" s="1">
        <v>476.5</v>
      </c>
      <c r="D54" s="1">
        <v>524.5</v>
      </c>
      <c r="E54" s="1">
        <v>462</v>
      </c>
      <c r="F54" s="1">
        <v>477.5</v>
      </c>
      <c r="G54" s="1">
        <v>779.5</v>
      </c>
      <c r="H54" s="1">
        <v>1896.5</v>
      </c>
      <c r="I54" s="1">
        <v>2909</v>
      </c>
      <c r="J54" s="1">
        <v>3202</v>
      </c>
      <c r="K54" s="1">
        <v>1915</v>
      </c>
      <c r="L54" s="1">
        <v>1187</v>
      </c>
      <c r="M54" s="1">
        <v>722</v>
      </c>
      <c r="N54" s="1">
        <v>517</v>
      </c>
      <c r="O54" s="1">
        <v>480.5</v>
      </c>
      <c r="P54" s="1">
        <v>386.5</v>
      </c>
      <c r="Q54" s="1">
        <v>341</v>
      </c>
      <c r="R54" s="2">
        <v>326.5</v>
      </c>
      <c r="S54" s="2">
        <v>712.5</v>
      </c>
      <c r="T54" s="2">
        <v>2946.5</v>
      </c>
      <c r="U54" s="2">
        <v>674</v>
      </c>
      <c r="V54" s="2">
        <v>583</v>
      </c>
      <c r="W54" s="2">
        <v>302.5</v>
      </c>
      <c r="X54" s="2">
        <v>325</v>
      </c>
      <c r="Y54" s="2">
        <v>380</v>
      </c>
      <c r="Z54" s="2">
        <v>301.5</v>
      </c>
      <c r="AA54" s="2">
        <v>257.5</v>
      </c>
      <c r="AB54" s="2">
        <v>264</v>
      </c>
      <c r="AC54" s="2">
        <v>440.5</v>
      </c>
      <c r="AD54" s="2">
        <v>214</v>
      </c>
      <c r="AE54" s="2">
        <v>847.5</v>
      </c>
      <c r="AF54" s="2">
        <v>554</v>
      </c>
      <c r="AG54" s="2">
        <v>1551.5</v>
      </c>
      <c r="AH54" s="2">
        <v>937.5</v>
      </c>
      <c r="AI54" s="2">
        <v>337.5</v>
      </c>
      <c r="AJ54" s="2">
        <v>577</v>
      </c>
      <c r="AK54" s="2">
        <v>266.5</v>
      </c>
      <c r="AL54" s="2">
        <v>447.5</v>
      </c>
    </row>
    <row r="55" spans="1:38" x14ac:dyDescent="0.2">
      <c r="A55" s="3" t="s">
        <v>94</v>
      </c>
      <c r="B55" s="1">
        <v>111</v>
      </c>
      <c r="C55" s="1">
        <v>110</v>
      </c>
      <c r="D55" s="1">
        <v>95</v>
      </c>
      <c r="E55" s="1">
        <v>126</v>
      </c>
      <c r="F55" s="1">
        <v>144</v>
      </c>
      <c r="G55" s="1">
        <v>257</v>
      </c>
      <c r="H55" s="1">
        <v>329.5</v>
      </c>
      <c r="I55" s="1">
        <v>418.5</v>
      </c>
      <c r="J55" s="1">
        <v>518.5</v>
      </c>
      <c r="K55" s="1">
        <v>547.5</v>
      </c>
      <c r="L55" s="1">
        <v>521</v>
      </c>
      <c r="M55" s="1">
        <v>535.5</v>
      </c>
      <c r="N55" s="1">
        <v>572.5</v>
      </c>
      <c r="O55" s="1">
        <v>633</v>
      </c>
      <c r="P55" s="1">
        <v>657.5</v>
      </c>
      <c r="Q55" s="1">
        <v>722.5</v>
      </c>
      <c r="R55" s="2">
        <v>776</v>
      </c>
      <c r="S55" s="2">
        <v>856</v>
      </c>
      <c r="T55" s="2">
        <v>779.5</v>
      </c>
      <c r="U55" s="2">
        <v>949.5</v>
      </c>
      <c r="V55" s="2">
        <v>965</v>
      </c>
      <c r="W55" s="2">
        <v>988</v>
      </c>
      <c r="X55" s="2">
        <v>992</v>
      </c>
      <c r="Y55" s="2">
        <v>983.5</v>
      </c>
      <c r="Z55" s="2">
        <v>996.5</v>
      </c>
      <c r="AA55" s="2">
        <v>1079.5</v>
      </c>
      <c r="AB55" s="2">
        <v>1093</v>
      </c>
      <c r="AC55" s="2">
        <v>1051.5</v>
      </c>
      <c r="AD55" s="2">
        <v>992</v>
      </c>
      <c r="AE55" s="2">
        <v>1079</v>
      </c>
      <c r="AF55" s="2">
        <v>1046.5</v>
      </c>
      <c r="AG55" s="2">
        <v>1195.5</v>
      </c>
      <c r="AH55" s="2">
        <v>1033.5</v>
      </c>
      <c r="AI55" s="2">
        <v>975.5</v>
      </c>
      <c r="AJ55" s="2">
        <v>1053</v>
      </c>
      <c r="AK55" s="2">
        <v>1051.5</v>
      </c>
      <c r="AL55" s="2">
        <v>958</v>
      </c>
    </row>
    <row r="56" spans="1:38" x14ac:dyDescent="0.2">
      <c r="A56" s="3" t="s">
        <v>95</v>
      </c>
      <c r="B56" s="1">
        <v>11</v>
      </c>
      <c r="C56" s="1">
        <v>9.5</v>
      </c>
      <c r="D56" s="1">
        <v>12</v>
      </c>
      <c r="E56" s="1">
        <v>12</v>
      </c>
      <c r="F56" s="1">
        <v>57.5</v>
      </c>
      <c r="G56" s="1">
        <v>710.5</v>
      </c>
      <c r="H56" s="1">
        <v>1719.5</v>
      </c>
      <c r="I56" s="1">
        <v>1211</v>
      </c>
      <c r="J56" s="1">
        <v>584.5</v>
      </c>
      <c r="K56" s="1">
        <v>211.5</v>
      </c>
      <c r="L56" s="1">
        <v>200</v>
      </c>
      <c r="M56" s="1">
        <v>232.5</v>
      </c>
      <c r="N56" s="1">
        <v>225</v>
      </c>
      <c r="O56" s="1">
        <v>216</v>
      </c>
      <c r="P56" s="1">
        <v>187.5</v>
      </c>
      <c r="Q56" s="1">
        <v>162.5</v>
      </c>
      <c r="R56" s="2">
        <v>157.5</v>
      </c>
      <c r="S56" s="2">
        <v>485</v>
      </c>
      <c r="T56" s="2">
        <v>797.5</v>
      </c>
      <c r="U56" s="2">
        <v>332.5</v>
      </c>
      <c r="V56" s="2">
        <v>358.5</v>
      </c>
      <c r="W56" s="2">
        <v>201</v>
      </c>
      <c r="X56" s="2">
        <v>196</v>
      </c>
      <c r="Y56" s="2">
        <v>222.5</v>
      </c>
      <c r="Z56" s="2">
        <v>270</v>
      </c>
      <c r="AA56" s="2">
        <v>251</v>
      </c>
      <c r="AB56" s="2">
        <v>215</v>
      </c>
      <c r="AC56" s="2">
        <v>188.5</v>
      </c>
      <c r="AD56" s="2">
        <v>170</v>
      </c>
      <c r="AE56" s="2">
        <v>441</v>
      </c>
      <c r="AF56" s="2">
        <v>405.5</v>
      </c>
      <c r="AG56" s="2">
        <v>484.5</v>
      </c>
      <c r="AH56" s="2">
        <v>510</v>
      </c>
      <c r="AI56" s="2">
        <v>365</v>
      </c>
      <c r="AJ56" s="2">
        <v>313</v>
      </c>
      <c r="AK56" s="2">
        <v>359.5</v>
      </c>
      <c r="AL56" s="2">
        <v>387</v>
      </c>
    </row>
    <row r="57" spans="1:38" x14ac:dyDescent="0.2">
      <c r="A57" s="3" t="s">
        <v>96</v>
      </c>
      <c r="B57" s="1">
        <v>0</v>
      </c>
      <c r="C57" s="1">
        <v>0</v>
      </c>
      <c r="D57" s="1">
        <v>0</v>
      </c>
      <c r="E57" s="1">
        <v>0</v>
      </c>
      <c r="F57" s="1">
        <v>15.5</v>
      </c>
      <c r="G57" s="1">
        <v>78.5</v>
      </c>
      <c r="H57" s="1">
        <v>376</v>
      </c>
      <c r="I57" s="1">
        <v>562</v>
      </c>
      <c r="J57" s="1">
        <v>698</v>
      </c>
      <c r="K57" s="1">
        <v>547.5</v>
      </c>
      <c r="L57" s="1">
        <v>367.5</v>
      </c>
      <c r="M57" s="1">
        <v>377.5</v>
      </c>
      <c r="N57" s="1">
        <v>481</v>
      </c>
      <c r="O57" s="1">
        <v>482.5</v>
      </c>
      <c r="P57" s="1">
        <v>458</v>
      </c>
      <c r="Q57" s="1">
        <v>492.5</v>
      </c>
      <c r="R57" s="2">
        <v>494</v>
      </c>
      <c r="S57" s="2">
        <v>480.5</v>
      </c>
      <c r="T57" s="2">
        <v>439</v>
      </c>
      <c r="U57" s="2">
        <v>537.5</v>
      </c>
      <c r="V57" s="2">
        <v>581.5</v>
      </c>
      <c r="W57" s="2">
        <v>545</v>
      </c>
      <c r="X57" s="2">
        <v>467</v>
      </c>
      <c r="Y57" s="2">
        <v>424.5</v>
      </c>
      <c r="Z57" s="2">
        <v>489</v>
      </c>
      <c r="AA57" s="2">
        <v>421.5</v>
      </c>
      <c r="AB57" s="2">
        <v>406</v>
      </c>
      <c r="AC57" s="2">
        <v>290</v>
      </c>
      <c r="AD57" s="2">
        <v>386</v>
      </c>
      <c r="AE57" s="2">
        <v>276.5</v>
      </c>
      <c r="AF57" s="2">
        <v>327</v>
      </c>
      <c r="AG57" s="2">
        <v>287.5</v>
      </c>
      <c r="AH57" s="2">
        <v>294</v>
      </c>
      <c r="AI57" s="2">
        <v>344</v>
      </c>
      <c r="AJ57" s="2">
        <v>346.5</v>
      </c>
      <c r="AK57" s="2">
        <v>316</v>
      </c>
      <c r="AL57" s="2">
        <v>357</v>
      </c>
    </row>
    <row r="58" spans="1:38" x14ac:dyDescent="0.2">
      <c r="A58" s="3" t="s">
        <v>97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</row>
    <row r="59" spans="1:38" x14ac:dyDescent="0.2">
      <c r="A59" s="3" t="s">
        <v>98</v>
      </c>
      <c r="B59" s="1">
        <v>1023</v>
      </c>
      <c r="C59" s="1">
        <v>1076</v>
      </c>
      <c r="D59" s="1">
        <v>987</v>
      </c>
      <c r="E59" s="1">
        <v>1012.5</v>
      </c>
      <c r="F59" s="1">
        <v>886.5</v>
      </c>
      <c r="G59" s="1">
        <v>641.5</v>
      </c>
      <c r="H59" s="1">
        <v>146.5</v>
      </c>
      <c r="I59" s="1">
        <v>86</v>
      </c>
      <c r="J59" s="1">
        <v>106</v>
      </c>
      <c r="K59" s="1">
        <v>100</v>
      </c>
      <c r="L59" s="1">
        <v>200</v>
      </c>
      <c r="M59" s="1">
        <v>225.5</v>
      </c>
      <c r="N59" s="1">
        <v>262</v>
      </c>
      <c r="O59" s="1">
        <v>343.5</v>
      </c>
      <c r="P59" s="1">
        <v>322</v>
      </c>
      <c r="Q59" s="1">
        <v>357.5</v>
      </c>
      <c r="R59" s="2">
        <v>336.5</v>
      </c>
      <c r="S59" s="2">
        <v>262</v>
      </c>
      <c r="T59" s="2">
        <v>270</v>
      </c>
      <c r="U59" s="2">
        <v>322</v>
      </c>
      <c r="V59" s="2">
        <v>323.5</v>
      </c>
      <c r="W59" s="2">
        <v>305</v>
      </c>
      <c r="X59" s="2">
        <v>307.5</v>
      </c>
      <c r="Y59" s="2">
        <v>280.5</v>
      </c>
      <c r="Z59" s="2">
        <v>279.5</v>
      </c>
      <c r="AA59" s="2">
        <v>263.5</v>
      </c>
      <c r="AB59" s="2">
        <v>286</v>
      </c>
      <c r="AC59" s="2">
        <v>222</v>
      </c>
      <c r="AD59" s="2">
        <v>225</v>
      </c>
      <c r="AE59" s="2">
        <v>213</v>
      </c>
      <c r="AF59" s="2">
        <v>224.5</v>
      </c>
      <c r="AG59" s="2">
        <v>169</v>
      </c>
      <c r="AH59" s="2">
        <v>194.5</v>
      </c>
      <c r="AI59" s="2">
        <v>172.5</v>
      </c>
      <c r="AJ59" s="2">
        <v>165.5</v>
      </c>
      <c r="AK59" s="2">
        <v>143.5</v>
      </c>
      <c r="AL59" s="2">
        <v>143</v>
      </c>
    </row>
    <row r="60" spans="1:38" x14ac:dyDescent="0.2">
      <c r="A60" s="3" t="s">
        <v>99</v>
      </c>
      <c r="B60" s="1">
        <v>210.5</v>
      </c>
      <c r="C60" s="1">
        <v>209</v>
      </c>
      <c r="D60" s="1">
        <v>215.5</v>
      </c>
      <c r="E60" s="1">
        <v>206</v>
      </c>
      <c r="F60" s="1">
        <v>169.5</v>
      </c>
      <c r="G60" s="1">
        <v>102.5</v>
      </c>
      <c r="H60" s="1">
        <v>22</v>
      </c>
      <c r="I60" s="1">
        <v>4.5</v>
      </c>
      <c r="J60" s="1">
        <v>3.5</v>
      </c>
      <c r="K60" s="1">
        <v>44</v>
      </c>
      <c r="L60" s="1">
        <v>163</v>
      </c>
      <c r="M60" s="1">
        <v>322</v>
      </c>
      <c r="N60" s="1">
        <v>416.5</v>
      </c>
      <c r="O60" s="1">
        <v>440.5</v>
      </c>
      <c r="P60" s="1">
        <v>464</v>
      </c>
      <c r="Q60" s="1">
        <v>561.5</v>
      </c>
      <c r="R60" s="2">
        <v>618</v>
      </c>
      <c r="S60" s="2">
        <v>509.5</v>
      </c>
      <c r="T60" s="2">
        <v>641.5</v>
      </c>
      <c r="U60" s="2">
        <v>752</v>
      </c>
      <c r="V60" s="2">
        <v>787</v>
      </c>
      <c r="W60" s="2">
        <v>855</v>
      </c>
      <c r="X60" s="2">
        <v>945</v>
      </c>
      <c r="Y60" s="2">
        <v>979.5</v>
      </c>
      <c r="Z60" s="2">
        <v>1075.5</v>
      </c>
      <c r="AA60" s="2">
        <v>1131</v>
      </c>
      <c r="AB60" s="2">
        <v>1149</v>
      </c>
      <c r="AC60" s="2">
        <v>1045.5</v>
      </c>
      <c r="AD60" s="2">
        <v>1002</v>
      </c>
      <c r="AE60" s="2">
        <v>997.5</v>
      </c>
      <c r="AF60" s="2">
        <v>1019</v>
      </c>
      <c r="AG60" s="2">
        <v>977</v>
      </c>
      <c r="AH60" s="2">
        <v>1026.5</v>
      </c>
      <c r="AI60" s="2">
        <v>1076</v>
      </c>
      <c r="AJ60" s="2">
        <v>1062</v>
      </c>
      <c r="AK60" s="2">
        <v>887</v>
      </c>
      <c r="AL60" s="2">
        <v>1091</v>
      </c>
    </row>
    <row r="61" spans="1:38" x14ac:dyDescent="0.2">
      <c r="A61" s="3" t="s">
        <v>100</v>
      </c>
      <c r="B61" s="1">
        <v>41</v>
      </c>
      <c r="C61" s="1">
        <v>21.5</v>
      </c>
      <c r="D61" s="1">
        <v>24</v>
      </c>
      <c r="E61" s="1">
        <v>24.5</v>
      </c>
      <c r="F61" s="1">
        <v>56</v>
      </c>
      <c r="G61" s="1">
        <v>61.5</v>
      </c>
      <c r="H61" s="1">
        <v>53.5</v>
      </c>
      <c r="I61" s="1">
        <v>82.5</v>
      </c>
      <c r="J61" s="1">
        <v>97</v>
      </c>
      <c r="K61" s="1">
        <v>108.5</v>
      </c>
      <c r="L61" s="1">
        <v>211.5</v>
      </c>
      <c r="M61" s="1">
        <v>328.5</v>
      </c>
      <c r="N61" s="1">
        <v>559.5</v>
      </c>
      <c r="O61" s="1">
        <v>631.5</v>
      </c>
      <c r="P61" s="1">
        <v>730.5</v>
      </c>
      <c r="Q61" s="1">
        <v>871</v>
      </c>
      <c r="R61" s="2">
        <v>928.5</v>
      </c>
      <c r="S61" s="2">
        <v>1288</v>
      </c>
      <c r="T61" s="2">
        <v>754</v>
      </c>
      <c r="U61" s="2">
        <v>920.5</v>
      </c>
      <c r="V61" s="2">
        <v>931</v>
      </c>
      <c r="W61" s="2">
        <v>872</v>
      </c>
      <c r="X61" s="2">
        <v>838</v>
      </c>
      <c r="Y61" s="2">
        <v>812.5</v>
      </c>
      <c r="Z61" s="2">
        <v>931</v>
      </c>
      <c r="AA61" s="2">
        <v>853.5</v>
      </c>
      <c r="AB61" s="2">
        <v>872</v>
      </c>
      <c r="AC61" s="2">
        <v>907.5</v>
      </c>
      <c r="AD61" s="2">
        <v>908</v>
      </c>
      <c r="AE61" s="2">
        <v>747</v>
      </c>
      <c r="AF61" s="2">
        <v>867</v>
      </c>
      <c r="AG61" s="2">
        <v>819.5</v>
      </c>
      <c r="AH61" s="2">
        <v>723</v>
      </c>
      <c r="AI61" s="2">
        <v>737</v>
      </c>
      <c r="AJ61" s="2">
        <v>787</v>
      </c>
      <c r="AK61" s="2">
        <v>1033</v>
      </c>
      <c r="AL61" s="2">
        <v>732</v>
      </c>
    </row>
    <row r="62" spans="1:38" x14ac:dyDescent="0.2">
      <c r="A62" s="3" t="s">
        <v>101</v>
      </c>
      <c r="B62" s="1">
        <v>952</v>
      </c>
      <c r="C62" s="1">
        <v>942.5</v>
      </c>
      <c r="D62" s="1">
        <v>919</v>
      </c>
      <c r="E62" s="1">
        <v>928.5</v>
      </c>
      <c r="F62" s="1">
        <v>739</v>
      </c>
      <c r="G62" s="1">
        <v>358.5</v>
      </c>
      <c r="H62" s="1">
        <v>49.5</v>
      </c>
      <c r="I62" s="1">
        <v>61.5</v>
      </c>
      <c r="J62" s="1">
        <v>125.5</v>
      </c>
      <c r="K62" s="1">
        <v>268.5</v>
      </c>
      <c r="L62" s="1">
        <v>322</v>
      </c>
      <c r="M62" s="1">
        <v>474</v>
      </c>
      <c r="N62" s="1">
        <v>543</v>
      </c>
      <c r="O62" s="1">
        <v>487.5</v>
      </c>
      <c r="P62" s="1">
        <v>483</v>
      </c>
      <c r="Q62" s="1">
        <v>497</v>
      </c>
      <c r="R62" s="2">
        <v>522</v>
      </c>
      <c r="S62" s="2">
        <v>432</v>
      </c>
      <c r="T62" s="2">
        <v>435</v>
      </c>
      <c r="U62" s="2">
        <v>475.5</v>
      </c>
      <c r="V62" s="2">
        <v>473.5</v>
      </c>
      <c r="W62" s="2">
        <v>375.5</v>
      </c>
      <c r="X62" s="2">
        <v>431.5</v>
      </c>
      <c r="Y62" s="2">
        <v>412</v>
      </c>
      <c r="Z62" s="2">
        <v>518</v>
      </c>
      <c r="AA62" s="2">
        <v>529</v>
      </c>
      <c r="AB62" s="2">
        <v>508</v>
      </c>
      <c r="AC62" s="2">
        <v>601.5</v>
      </c>
      <c r="AD62" s="2">
        <v>507</v>
      </c>
      <c r="AE62" s="2">
        <v>539</v>
      </c>
      <c r="AF62" s="2">
        <v>562</v>
      </c>
      <c r="AG62" s="2">
        <v>577</v>
      </c>
      <c r="AH62" s="2">
        <v>577.5</v>
      </c>
      <c r="AI62" s="2">
        <v>606</v>
      </c>
      <c r="AJ62" s="2">
        <v>568.5</v>
      </c>
      <c r="AK62" s="2">
        <v>534.5</v>
      </c>
      <c r="AL62" s="2">
        <v>605</v>
      </c>
    </row>
    <row r="63" spans="1:38" x14ac:dyDescent="0.2">
      <c r="A63" s="3" t="s">
        <v>102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28</v>
      </c>
      <c r="H63" s="1">
        <v>131</v>
      </c>
      <c r="I63" s="1">
        <v>339.5</v>
      </c>
      <c r="J63" s="1">
        <v>702</v>
      </c>
      <c r="K63" s="1">
        <v>1073</v>
      </c>
      <c r="L63" s="1">
        <v>933</v>
      </c>
      <c r="M63" s="1">
        <v>796.5</v>
      </c>
      <c r="N63" s="1">
        <v>837.5</v>
      </c>
      <c r="O63" s="1">
        <v>764.5</v>
      </c>
      <c r="P63" s="1">
        <v>699</v>
      </c>
      <c r="Q63" s="1">
        <v>605</v>
      </c>
      <c r="R63" s="2">
        <v>653.5</v>
      </c>
      <c r="S63" s="2">
        <v>785.5</v>
      </c>
      <c r="T63" s="2">
        <v>422</v>
      </c>
      <c r="U63" s="2">
        <v>430.5</v>
      </c>
      <c r="V63" s="2">
        <v>403.5</v>
      </c>
      <c r="W63" s="2">
        <v>378.5</v>
      </c>
      <c r="X63" s="2">
        <v>390</v>
      </c>
      <c r="Y63" s="2">
        <v>340</v>
      </c>
      <c r="Z63" s="2">
        <v>405</v>
      </c>
      <c r="AA63" s="2">
        <v>391.5</v>
      </c>
      <c r="AB63" s="2">
        <v>405</v>
      </c>
      <c r="AC63" s="2">
        <v>348.5</v>
      </c>
      <c r="AD63" s="2">
        <v>387</v>
      </c>
      <c r="AE63" s="2">
        <v>378</v>
      </c>
      <c r="AF63" s="2">
        <v>383</v>
      </c>
      <c r="AG63" s="2">
        <v>336</v>
      </c>
      <c r="AH63" s="2">
        <v>372</v>
      </c>
      <c r="AI63" s="2">
        <v>415.5</v>
      </c>
      <c r="AJ63" s="2">
        <v>381.5</v>
      </c>
      <c r="AK63" s="2">
        <v>414.5</v>
      </c>
      <c r="AL63" s="2">
        <v>448.5</v>
      </c>
    </row>
    <row r="64" spans="1:38" x14ac:dyDescent="0.2">
      <c r="A64" s="3" t="s">
        <v>103</v>
      </c>
      <c r="B64" s="1">
        <v>2576</v>
      </c>
      <c r="C64" s="1">
        <v>2603</v>
      </c>
      <c r="D64" s="1">
        <v>2579.5</v>
      </c>
      <c r="E64" s="1">
        <v>2600</v>
      </c>
      <c r="F64" s="1">
        <v>2173</v>
      </c>
      <c r="G64" s="1">
        <v>1658.5</v>
      </c>
      <c r="H64" s="1">
        <v>1077.5</v>
      </c>
      <c r="I64" s="1">
        <v>767.5</v>
      </c>
      <c r="J64" s="1">
        <v>722.5</v>
      </c>
      <c r="K64" s="1">
        <v>597.5</v>
      </c>
      <c r="L64" s="1">
        <v>700</v>
      </c>
      <c r="M64" s="1">
        <v>611.5</v>
      </c>
      <c r="N64" s="1">
        <v>610</v>
      </c>
      <c r="O64" s="1">
        <v>637.5</v>
      </c>
      <c r="P64" s="1">
        <v>589.5</v>
      </c>
      <c r="Q64" s="1">
        <v>586</v>
      </c>
      <c r="R64" s="2">
        <v>589.5</v>
      </c>
      <c r="S64" s="2">
        <v>551.5</v>
      </c>
      <c r="T64" s="2">
        <v>485</v>
      </c>
      <c r="U64" s="2">
        <v>552.5</v>
      </c>
      <c r="V64" s="2">
        <v>554</v>
      </c>
      <c r="W64" s="2">
        <v>618</v>
      </c>
      <c r="X64" s="2">
        <v>622.5</v>
      </c>
      <c r="Y64" s="2">
        <v>672</v>
      </c>
      <c r="Z64" s="2">
        <v>585.5</v>
      </c>
      <c r="AA64" s="2">
        <v>627.5</v>
      </c>
      <c r="AB64" s="2">
        <v>645.5</v>
      </c>
      <c r="AC64" s="2">
        <v>687</v>
      </c>
      <c r="AD64" s="2">
        <v>651</v>
      </c>
      <c r="AE64" s="2">
        <v>609</v>
      </c>
      <c r="AF64" s="2">
        <v>688</v>
      </c>
      <c r="AG64" s="2">
        <v>506.5</v>
      </c>
      <c r="AH64" s="2">
        <v>644</v>
      </c>
      <c r="AI64" s="2">
        <v>767.5</v>
      </c>
      <c r="AJ64" s="2">
        <v>729</v>
      </c>
      <c r="AK64" s="2">
        <v>777.5</v>
      </c>
      <c r="AL64" s="2">
        <v>777</v>
      </c>
    </row>
    <row r="65" spans="1:38" x14ac:dyDescent="0.2">
      <c r="A65" s="3" t="s">
        <v>104</v>
      </c>
      <c r="B65" s="1">
        <v>2.5</v>
      </c>
      <c r="C65" s="1">
        <v>3</v>
      </c>
      <c r="D65" s="1">
        <v>2.5</v>
      </c>
      <c r="E65" s="1">
        <v>11.5</v>
      </c>
      <c r="F65" s="1">
        <v>122</v>
      </c>
      <c r="G65" s="1">
        <v>356</v>
      </c>
      <c r="H65" s="1">
        <v>570.5</v>
      </c>
      <c r="I65" s="1">
        <v>394</v>
      </c>
      <c r="J65" s="1">
        <v>591</v>
      </c>
      <c r="K65" s="1">
        <v>366</v>
      </c>
      <c r="L65" s="1">
        <v>400.5</v>
      </c>
      <c r="M65" s="1">
        <v>458.5</v>
      </c>
      <c r="N65" s="1">
        <v>532</v>
      </c>
      <c r="O65" s="1">
        <v>507</v>
      </c>
      <c r="P65" s="1">
        <v>300</v>
      </c>
      <c r="Q65" s="1">
        <v>183.5</v>
      </c>
      <c r="R65" s="2">
        <v>146.5</v>
      </c>
      <c r="S65" s="2">
        <v>170</v>
      </c>
      <c r="T65" s="2">
        <v>279.5</v>
      </c>
      <c r="U65" s="2">
        <v>168.5</v>
      </c>
      <c r="V65" s="2">
        <v>172</v>
      </c>
      <c r="W65" s="2">
        <v>123</v>
      </c>
      <c r="X65" s="2">
        <v>125.5</v>
      </c>
      <c r="Y65" s="2">
        <v>129</v>
      </c>
      <c r="Z65" s="2">
        <v>189.5</v>
      </c>
      <c r="AA65" s="2">
        <v>196</v>
      </c>
      <c r="AB65" s="2">
        <v>190</v>
      </c>
      <c r="AC65" s="2">
        <v>144</v>
      </c>
      <c r="AD65" s="2">
        <v>198</v>
      </c>
      <c r="AE65" s="2">
        <v>200.5</v>
      </c>
      <c r="AF65" s="2">
        <v>211</v>
      </c>
      <c r="AG65" s="2">
        <v>103</v>
      </c>
      <c r="AH65" s="2">
        <v>207.5</v>
      </c>
      <c r="AI65" s="2">
        <v>216</v>
      </c>
      <c r="AJ65" s="2">
        <v>175.5</v>
      </c>
      <c r="AK65" s="2">
        <v>173</v>
      </c>
      <c r="AL65" s="2">
        <v>217</v>
      </c>
    </row>
    <row r="66" spans="1:38" x14ac:dyDescent="0.2">
      <c r="A66" s="3" t="s">
        <v>105</v>
      </c>
      <c r="B66" s="1">
        <v>14611.5</v>
      </c>
      <c r="C66" s="1">
        <v>15242</v>
      </c>
      <c r="D66" s="1">
        <v>15133.5</v>
      </c>
      <c r="E66" s="1">
        <v>15332</v>
      </c>
      <c r="F66" s="1">
        <v>13962.5</v>
      </c>
      <c r="G66" s="1">
        <v>7810</v>
      </c>
      <c r="H66" s="1">
        <v>1576.5</v>
      </c>
      <c r="I66" s="1">
        <v>831.5</v>
      </c>
      <c r="J66" s="1">
        <v>934.5</v>
      </c>
      <c r="K66" s="1">
        <v>922.5</v>
      </c>
      <c r="L66" s="1">
        <v>598</v>
      </c>
      <c r="M66" s="1">
        <v>571.5</v>
      </c>
      <c r="N66" s="1">
        <v>422</v>
      </c>
      <c r="O66" s="1">
        <v>361</v>
      </c>
      <c r="P66" s="1">
        <v>268.5</v>
      </c>
      <c r="Q66" s="1">
        <v>206</v>
      </c>
      <c r="R66" s="2">
        <v>221.5</v>
      </c>
      <c r="S66" s="2">
        <v>192</v>
      </c>
      <c r="T66" s="2">
        <v>155.5</v>
      </c>
      <c r="U66" s="2">
        <v>150</v>
      </c>
      <c r="V66" s="2">
        <v>162</v>
      </c>
      <c r="W66" s="2">
        <v>172.5</v>
      </c>
      <c r="X66" s="2">
        <v>226.5</v>
      </c>
      <c r="Y66" s="2">
        <v>208.5</v>
      </c>
      <c r="Z66" s="2">
        <v>236.5</v>
      </c>
      <c r="AA66" s="2">
        <v>230.5</v>
      </c>
      <c r="AB66" s="2">
        <v>235</v>
      </c>
      <c r="AC66" s="2">
        <v>205.5</v>
      </c>
      <c r="AD66" s="2">
        <v>180</v>
      </c>
      <c r="AE66" s="2">
        <v>257.5</v>
      </c>
      <c r="AF66" s="2">
        <v>252.5</v>
      </c>
      <c r="AG66" s="2">
        <v>126.5</v>
      </c>
      <c r="AH66" s="2">
        <v>285.5</v>
      </c>
      <c r="AI66" s="2">
        <v>242.5</v>
      </c>
      <c r="AJ66" s="2">
        <v>281.5</v>
      </c>
      <c r="AK66" s="2">
        <v>177</v>
      </c>
      <c r="AL66" s="2">
        <v>261.5</v>
      </c>
    </row>
    <row r="67" spans="1:38" x14ac:dyDescent="0.2">
      <c r="A67" s="7" t="s">
        <v>106</v>
      </c>
      <c r="B67" s="1">
        <v>5291</v>
      </c>
      <c r="C67" s="1">
        <v>5371.5</v>
      </c>
      <c r="D67" s="1">
        <v>5358.5</v>
      </c>
      <c r="E67" s="1">
        <v>5214.5</v>
      </c>
      <c r="F67" s="1">
        <v>8201</v>
      </c>
      <c r="G67" s="1">
        <v>8002.5</v>
      </c>
      <c r="H67" s="1">
        <v>3723.5</v>
      </c>
      <c r="I67" s="1">
        <v>5720</v>
      </c>
      <c r="J67" s="1">
        <v>6981</v>
      </c>
      <c r="K67" s="1">
        <v>7380</v>
      </c>
      <c r="L67" s="1">
        <v>987.5</v>
      </c>
      <c r="M67" s="1">
        <v>860.5</v>
      </c>
      <c r="N67" s="1">
        <v>488</v>
      </c>
      <c r="O67" s="1">
        <v>481.5</v>
      </c>
      <c r="P67" s="1">
        <v>332.5</v>
      </c>
      <c r="Q67" s="1">
        <v>252</v>
      </c>
      <c r="R67" s="2">
        <v>273</v>
      </c>
      <c r="S67" s="2">
        <v>4348.5</v>
      </c>
      <c r="T67" s="2">
        <v>14072.5</v>
      </c>
      <c r="U67" s="2">
        <v>7774.5</v>
      </c>
      <c r="V67" s="2">
        <v>6073</v>
      </c>
      <c r="W67" s="2">
        <v>1143.5</v>
      </c>
      <c r="X67" s="2">
        <v>1473</v>
      </c>
      <c r="Y67" s="2">
        <v>2809</v>
      </c>
      <c r="Z67" s="2">
        <v>2350.5</v>
      </c>
      <c r="AA67" s="2">
        <v>940.5</v>
      </c>
      <c r="AB67" s="2">
        <v>979</v>
      </c>
      <c r="AC67" s="2">
        <v>1620</v>
      </c>
      <c r="AD67" s="2">
        <v>1251</v>
      </c>
      <c r="AE67" s="2">
        <v>8598.5</v>
      </c>
      <c r="AF67" s="2">
        <v>6881.5</v>
      </c>
      <c r="AG67" s="2">
        <v>10662</v>
      </c>
      <c r="AH67" s="2">
        <v>10533.5</v>
      </c>
      <c r="AI67" s="2">
        <v>3388.5</v>
      </c>
      <c r="AJ67" s="2">
        <v>6089</v>
      </c>
      <c r="AK67" s="2">
        <v>2938</v>
      </c>
      <c r="AL67" s="2">
        <v>5307</v>
      </c>
    </row>
    <row r="68" spans="1:38" x14ac:dyDescent="0.2">
      <c r="A68" s="3" t="s">
        <v>107</v>
      </c>
      <c r="B68" s="1">
        <v>0</v>
      </c>
      <c r="C68" s="1">
        <v>0</v>
      </c>
      <c r="D68" s="1">
        <v>0</v>
      </c>
      <c r="E68" s="1">
        <v>238</v>
      </c>
      <c r="F68" s="1">
        <v>1172</v>
      </c>
      <c r="G68" s="1">
        <v>1707</v>
      </c>
      <c r="H68" s="1">
        <v>1008.5</v>
      </c>
      <c r="I68" s="1">
        <v>860</v>
      </c>
      <c r="J68" s="1">
        <v>1080.5</v>
      </c>
      <c r="K68" s="1">
        <v>1341</v>
      </c>
      <c r="L68" s="1">
        <v>2012.5</v>
      </c>
      <c r="M68" s="1">
        <v>1381.5</v>
      </c>
      <c r="N68" s="1">
        <v>1038</v>
      </c>
      <c r="O68" s="1">
        <v>1015.5</v>
      </c>
      <c r="P68" s="1">
        <v>843</v>
      </c>
      <c r="Q68" s="1">
        <v>671</v>
      </c>
      <c r="R68" s="2">
        <v>555</v>
      </c>
      <c r="S68" s="2">
        <v>481</v>
      </c>
      <c r="T68" s="2">
        <v>689.5</v>
      </c>
      <c r="U68" s="2">
        <v>687.5</v>
      </c>
      <c r="V68" s="2">
        <v>734</v>
      </c>
      <c r="W68" s="2">
        <v>657.5</v>
      </c>
      <c r="X68" s="2">
        <v>616</v>
      </c>
      <c r="Y68" s="2">
        <v>578</v>
      </c>
      <c r="Z68" s="2">
        <v>688</v>
      </c>
      <c r="AA68" s="2">
        <v>640.5</v>
      </c>
      <c r="AB68" s="2">
        <v>620.5</v>
      </c>
      <c r="AC68" s="2">
        <v>581.5</v>
      </c>
      <c r="AD68" s="2">
        <v>463</v>
      </c>
      <c r="AE68" s="2">
        <v>348.5</v>
      </c>
      <c r="AF68" s="2">
        <v>392.5</v>
      </c>
      <c r="AG68" s="2">
        <v>314</v>
      </c>
      <c r="AH68" s="2">
        <v>282</v>
      </c>
      <c r="AI68" s="2">
        <v>365.5</v>
      </c>
      <c r="AJ68" s="2">
        <v>315.5</v>
      </c>
      <c r="AK68" s="2">
        <v>280</v>
      </c>
      <c r="AL68" s="2">
        <v>368</v>
      </c>
    </row>
    <row r="69" spans="1:38" x14ac:dyDescent="0.2">
      <c r="A69" s="7" t="s">
        <v>108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4</v>
      </c>
      <c r="J69" s="1">
        <v>21.5</v>
      </c>
      <c r="K69" s="1">
        <v>40</v>
      </c>
      <c r="L69" s="1">
        <v>123</v>
      </c>
      <c r="M69" s="1">
        <v>248.5</v>
      </c>
      <c r="N69" s="1">
        <v>410.5</v>
      </c>
      <c r="O69" s="1">
        <v>330.5</v>
      </c>
      <c r="P69" s="1">
        <v>192</v>
      </c>
      <c r="Q69" s="1">
        <v>100</v>
      </c>
      <c r="R69" s="2">
        <v>91.5</v>
      </c>
      <c r="S69" s="2">
        <v>86</v>
      </c>
      <c r="T69" s="2">
        <v>67.5</v>
      </c>
      <c r="U69" s="2">
        <v>58</v>
      </c>
      <c r="V69" s="2">
        <v>72</v>
      </c>
      <c r="W69" s="2">
        <v>62</v>
      </c>
      <c r="X69" s="2">
        <v>86</v>
      </c>
      <c r="Y69" s="2">
        <v>83.5</v>
      </c>
      <c r="Z69" s="2">
        <v>101</v>
      </c>
      <c r="AA69" s="2">
        <v>113</v>
      </c>
      <c r="AB69" s="2">
        <v>108</v>
      </c>
      <c r="AC69" s="2">
        <v>81</v>
      </c>
      <c r="AD69" s="2">
        <v>94</v>
      </c>
      <c r="AE69" s="2">
        <v>86.5</v>
      </c>
      <c r="AF69" s="2">
        <v>81.5</v>
      </c>
      <c r="AG69" s="2">
        <v>89.5</v>
      </c>
      <c r="AH69" s="2">
        <v>78</v>
      </c>
      <c r="AI69" s="2">
        <v>60</v>
      </c>
      <c r="AJ69" s="2">
        <v>68</v>
      </c>
      <c r="AK69" s="2">
        <v>37.5</v>
      </c>
      <c r="AL69" s="2">
        <v>45.5</v>
      </c>
    </row>
    <row r="70" spans="1:38" x14ac:dyDescent="0.2">
      <c r="A70" s="3" t="s">
        <v>109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</row>
    <row r="71" spans="1:38" x14ac:dyDescent="0.2">
      <c r="A71" s="3" t="s">
        <v>110</v>
      </c>
      <c r="B71" s="1">
        <v>288</v>
      </c>
      <c r="C71" s="1">
        <v>307</v>
      </c>
      <c r="D71" s="1">
        <v>271.5</v>
      </c>
      <c r="E71" s="1">
        <v>294</v>
      </c>
      <c r="F71" s="1">
        <v>226.5</v>
      </c>
      <c r="G71" s="1">
        <v>156</v>
      </c>
      <c r="H71" s="1">
        <v>207</v>
      </c>
      <c r="I71" s="1">
        <v>589</v>
      </c>
      <c r="J71" s="1">
        <v>1029</v>
      </c>
      <c r="K71" s="1">
        <v>1422</v>
      </c>
      <c r="L71" s="1">
        <v>1440</v>
      </c>
      <c r="M71" s="1">
        <v>1555</v>
      </c>
      <c r="N71" s="1">
        <v>1860.5</v>
      </c>
      <c r="O71" s="1">
        <v>2059.5</v>
      </c>
      <c r="P71" s="1">
        <v>2164.5</v>
      </c>
      <c r="Q71" s="1">
        <v>2186.5</v>
      </c>
      <c r="R71" s="2">
        <v>2164</v>
      </c>
      <c r="S71" s="2">
        <v>2311</v>
      </c>
      <c r="T71" s="2">
        <v>1611</v>
      </c>
      <c r="U71" s="2">
        <v>1967</v>
      </c>
      <c r="V71" s="2">
        <v>1983.5</v>
      </c>
      <c r="W71" s="2">
        <v>2158.5</v>
      </c>
      <c r="X71" s="2">
        <v>2105</v>
      </c>
      <c r="Y71" s="2">
        <v>2238</v>
      </c>
      <c r="Z71" s="2">
        <v>2326</v>
      </c>
      <c r="AA71" s="2">
        <v>2308.5</v>
      </c>
      <c r="AB71" s="2">
        <v>2414</v>
      </c>
      <c r="AC71" s="2">
        <v>2379</v>
      </c>
      <c r="AD71" s="2">
        <v>2330</v>
      </c>
      <c r="AE71" s="2">
        <v>2194</v>
      </c>
      <c r="AF71" s="2">
        <v>2307.5</v>
      </c>
      <c r="AG71" s="2">
        <v>2404.5</v>
      </c>
      <c r="AH71" s="2">
        <v>1998</v>
      </c>
      <c r="AI71" s="2">
        <v>2021.5</v>
      </c>
      <c r="AJ71" s="2">
        <v>2098</v>
      </c>
      <c r="AK71" s="2">
        <v>2292.5</v>
      </c>
      <c r="AL71" s="2">
        <v>2071</v>
      </c>
    </row>
    <row r="72" spans="1:38" x14ac:dyDescent="0.2">
      <c r="A72" s="7" t="s">
        <v>111</v>
      </c>
      <c r="B72" s="1">
        <v>73</v>
      </c>
      <c r="C72" s="1">
        <v>68</v>
      </c>
      <c r="D72" s="1">
        <v>79.5</v>
      </c>
      <c r="E72" s="1">
        <v>70</v>
      </c>
      <c r="F72" s="1">
        <v>15</v>
      </c>
      <c r="G72" s="1">
        <v>12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1.5</v>
      </c>
      <c r="O72" s="1">
        <v>10</v>
      </c>
      <c r="P72" s="1">
        <v>4.5</v>
      </c>
      <c r="Q72" s="1">
        <v>7</v>
      </c>
      <c r="R72" s="2">
        <v>21</v>
      </c>
      <c r="S72" s="2">
        <v>14.5</v>
      </c>
      <c r="T72" s="2">
        <v>28</v>
      </c>
      <c r="U72" s="2">
        <v>28.5</v>
      </c>
      <c r="V72" s="2">
        <v>35.5</v>
      </c>
      <c r="W72" s="2">
        <v>27</v>
      </c>
      <c r="X72" s="2">
        <v>41.5</v>
      </c>
      <c r="Y72" s="2">
        <v>29.5</v>
      </c>
      <c r="Z72" s="2">
        <v>33.5</v>
      </c>
      <c r="AA72" s="2">
        <v>23</v>
      </c>
      <c r="AB72" s="2">
        <v>19</v>
      </c>
      <c r="AC72" s="2">
        <v>15.5</v>
      </c>
      <c r="AD72" s="2">
        <v>0</v>
      </c>
      <c r="AE72" s="2">
        <v>19.5</v>
      </c>
      <c r="AF72" s="2">
        <v>8</v>
      </c>
      <c r="AG72" s="2">
        <v>11</v>
      </c>
      <c r="AH72" s="2">
        <v>26.5</v>
      </c>
      <c r="AI72" s="2">
        <v>18</v>
      </c>
      <c r="AJ72" s="2">
        <v>21</v>
      </c>
      <c r="AK72" s="2">
        <v>0</v>
      </c>
      <c r="AL72" s="2">
        <v>8.5</v>
      </c>
    </row>
    <row r="73" spans="1:38" x14ac:dyDescent="0.2">
      <c r="A73" s="3" t="s">
        <v>112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2">
        <v>0</v>
      </c>
      <c r="S73" s="2">
        <v>0</v>
      </c>
      <c r="T73" s="2">
        <v>27.5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15</v>
      </c>
      <c r="AF73" s="2">
        <v>17.5</v>
      </c>
      <c r="AG73" s="2">
        <v>81</v>
      </c>
      <c r="AH73" s="2">
        <v>21.5</v>
      </c>
      <c r="AI73" s="2">
        <v>0</v>
      </c>
      <c r="AJ73" s="2">
        <v>0</v>
      </c>
      <c r="AK73" s="2">
        <v>0</v>
      </c>
      <c r="AL73" s="2">
        <v>0</v>
      </c>
    </row>
    <row r="74" spans="1:38" x14ac:dyDescent="0.2">
      <c r="A74" s="3" t="s">
        <v>113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55</v>
      </c>
      <c r="H74" s="1">
        <v>644</v>
      </c>
      <c r="I74" s="1">
        <v>1506.5</v>
      </c>
      <c r="J74" s="1">
        <v>1565</v>
      </c>
      <c r="K74" s="1">
        <v>2451.5</v>
      </c>
      <c r="L74" s="1">
        <v>3320.5</v>
      </c>
      <c r="M74" s="1">
        <v>5204</v>
      </c>
      <c r="N74" s="1">
        <v>4997</v>
      </c>
      <c r="O74" s="1">
        <v>5542.5</v>
      </c>
      <c r="P74" s="1">
        <v>5629.5</v>
      </c>
      <c r="Q74" s="1">
        <v>5147.5</v>
      </c>
      <c r="R74" s="2">
        <v>4761.5</v>
      </c>
      <c r="S74" s="2">
        <v>4131</v>
      </c>
      <c r="T74" s="2">
        <v>3003</v>
      </c>
      <c r="U74" s="2">
        <v>3756</v>
      </c>
      <c r="V74" s="2">
        <v>3595.5</v>
      </c>
      <c r="W74" s="2">
        <v>3303</v>
      </c>
      <c r="X74" s="2">
        <v>3490.5</v>
      </c>
      <c r="Y74" s="2">
        <v>3484.5</v>
      </c>
      <c r="Z74" s="2">
        <v>3341.5</v>
      </c>
      <c r="AA74" s="2">
        <v>3306.5</v>
      </c>
      <c r="AB74" s="2">
        <v>3311</v>
      </c>
      <c r="AC74" s="2">
        <v>3012</v>
      </c>
      <c r="AD74" s="2">
        <v>2592</v>
      </c>
      <c r="AE74" s="2">
        <v>2675</v>
      </c>
      <c r="AF74" s="2">
        <v>2599.5</v>
      </c>
      <c r="AG74" s="2">
        <v>2876</v>
      </c>
      <c r="AH74" s="2">
        <v>2536.5</v>
      </c>
      <c r="AI74" s="2">
        <v>2119.5</v>
      </c>
      <c r="AJ74" s="2">
        <v>2424</v>
      </c>
      <c r="AK74" s="2">
        <v>2179</v>
      </c>
      <c r="AL74" s="2">
        <v>2410</v>
      </c>
    </row>
    <row r="75" spans="1:38" x14ac:dyDescent="0.2">
      <c r="A75" s="3" t="s">
        <v>114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2</v>
      </c>
      <c r="O75" s="1">
        <v>22</v>
      </c>
      <c r="P75" s="1">
        <v>39.5</v>
      </c>
      <c r="Q75" s="1">
        <v>91.5</v>
      </c>
      <c r="R75" s="2">
        <v>158</v>
      </c>
      <c r="S75" s="2">
        <v>179</v>
      </c>
      <c r="T75" s="2">
        <v>209.5</v>
      </c>
      <c r="U75" s="2">
        <v>419.5</v>
      </c>
      <c r="V75" s="2">
        <v>457.5</v>
      </c>
      <c r="W75" s="2">
        <v>544.5</v>
      </c>
      <c r="X75" s="2">
        <v>538.5</v>
      </c>
      <c r="Y75" s="2">
        <v>507</v>
      </c>
      <c r="Z75" s="2">
        <v>473.5</v>
      </c>
      <c r="AA75" s="2">
        <v>475</v>
      </c>
      <c r="AB75" s="2">
        <v>522.5</v>
      </c>
      <c r="AC75" s="2">
        <v>467</v>
      </c>
      <c r="AD75" s="2">
        <v>481</v>
      </c>
      <c r="AE75" s="2">
        <v>435</v>
      </c>
      <c r="AF75" s="2">
        <v>450</v>
      </c>
      <c r="AG75" s="2">
        <v>497.5</v>
      </c>
      <c r="AH75" s="2">
        <v>501</v>
      </c>
      <c r="AI75" s="2">
        <v>518</v>
      </c>
      <c r="AJ75" s="2">
        <v>512</v>
      </c>
      <c r="AK75" s="2">
        <v>442.5</v>
      </c>
      <c r="AL75" s="2">
        <v>556</v>
      </c>
    </row>
    <row r="76" spans="1:38" x14ac:dyDescent="0.2">
      <c r="A76" s="7" t="s">
        <v>115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13</v>
      </c>
      <c r="L76" s="1">
        <v>82.5</v>
      </c>
      <c r="M76" s="1">
        <v>83</v>
      </c>
      <c r="N76" s="1">
        <v>82.5</v>
      </c>
      <c r="O76" s="1">
        <v>72</v>
      </c>
      <c r="P76" s="1">
        <v>21</v>
      </c>
      <c r="Q76" s="1">
        <v>4</v>
      </c>
      <c r="R76" s="2">
        <v>2.5</v>
      </c>
      <c r="S76" s="2">
        <v>0</v>
      </c>
      <c r="T76" s="2">
        <v>6</v>
      </c>
      <c r="U76" s="2">
        <v>0</v>
      </c>
      <c r="V76" s="2">
        <v>0</v>
      </c>
      <c r="W76" s="2">
        <v>0.5</v>
      </c>
      <c r="X76" s="2">
        <v>4.5</v>
      </c>
      <c r="Y76" s="2">
        <v>12.5</v>
      </c>
      <c r="Z76" s="2">
        <v>18.5</v>
      </c>
      <c r="AA76" s="2">
        <v>21</v>
      </c>
      <c r="AB76" s="2">
        <v>20.5</v>
      </c>
      <c r="AC76" s="2">
        <v>9.5</v>
      </c>
      <c r="AD76" s="2">
        <v>45</v>
      </c>
      <c r="AE76" s="2">
        <v>8.5</v>
      </c>
      <c r="AF76" s="2">
        <v>31</v>
      </c>
      <c r="AG76" s="2">
        <v>10</v>
      </c>
      <c r="AH76" s="2">
        <v>18.5</v>
      </c>
      <c r="AI76" s="2">
        <v>6.5</v>
      </c>
      <c r="AJ76" s="2">
        <v>13</v>
      </c>
      <c r="AK76" s="2">
        <v>0</v>
      </c>
      <c r="AL76" s="2">
        <v>0</v>
      </c>
    </row>
    <row r="77" spans="1:38" x14ac:dyDescent="0.2">
      <c r="A77" s="3" t="s">
        <v>116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9.5</v>
      </c>
      <c r="O77" s="1">
        <v>43</v>
      </c>
      <c r="P77" s="1">
        <v>72</v>
      </c>
      <c r="Q77" s="1">
        <v>117.5</v>
      </c>
      <c r="R77" s="2">
        <v>158.5</v>
      </c>
      <c r="S77" s="2">
        <v>175</v>
      </c>
      <c r="T77" s="2">
        <v>198</v>
      </c>
      <c r="U77" s="2">
        <v>230.5</v>
      </c>
      <c r="V77" s="2">
        <v>235</v>
      </c>
      <c r="W77" s="2">
        <v>192.5</v>
      </c>
      <c r="X77" s="2">
        <v>198</v>
      </c>
      <c r="Y77" s="2">
        <v>178.5</v>
      </c>
      <c r="Z77" s="2">
        <v>182.5</v>
      </c>
      <c r="AA77" s="2">
        <v>176.5</v>
      </c>
      <c r="AB77" s="2">
        <v>176</v>
      </c>
      <c r="AC77" s="2">
        <v>146.5</v>
      </c>
      <c r="AD77" s="2">
        <v>174</v>
      </c>
      <c r="AE77" s="2">
        <v>193</v>
      </c>
      <c r="AF77" s="2">
        <v>179</v>
      </c>
      <c r="AG77" s="2">
        <v>172</v>
      </c>
      <c r="AH77" s="2">
        <v>188.5</v>
      </c>
      <c r="AI77" s="2">
        <v>171</v>
      </c>
      <c r="AJ77" s="2">
        <v>159</v>
      </c>
      <c r="AK77" s="2">
        <v>93.5</v>
      </c>
      <c r="AL77" s="2">
        <v>154.5</v>
      </c>
    </row>
    <row r="78" spans="1:38" x14ac:dyDescent="0.2">
      <c r="A78" s="3" t="s">
        <v>117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11.5</v>
      </c>
      <c r="Q78" s="1">
        <v>60.5</v>
      </c>
      <c r="R78" s="2">
        <v>117.5</v>
      </c>
      <c r="S78" s="2">
        <v>96.5</v>
      </c>
      <c r="T78" s="2">
        <v>112.5</v>
      </c>
      <c r="U78" s="2">
        <v>237</v>
      </c>
      <c r="V78" s="2">
        <v>285</v>
      </c>
      <c r="W78" s="2">
        <v>348</v>
      </c>
      <c r="X78" s="2">
        <v>416</v>
      </c>
      <c r="Y78" s="2">
        <v>476.5</v>
      </c>
      <c r="Z78" s="2">
        <v>540</v>
      </c>
      <c r="AA78" s="2">
        <v>616.5</v>
      </c>
      <c r="AB78" s="2">
        <v>702</v>
      </c>
      <c r="AC78" s="2">
        <v>677</v>
      </c>
      <c r="AD78" s="2">
        <v>645</v>
      </c>
      <c r="AE78" s="2">
        <v>672.5</v>
      </c>
      <c r="AF78" s="2">
        <v>641.5</v>
      </c>
      <c r="AG78" s="2">
        <v>670.5</v>
      </c>
      <c r="AH78" s="2">
        <v>635.5</v>
      </c>
      <c r="AI78" s="2">
        <v>631.5</v>
      </c>
      <c r="AJ78" s="2">
        <v>611.5</v>
      </c>
      <c r="AK78" s="2">
        <v>643.5</v>
      </c>
      <c r="AL78" s="2">
        <v>639</v>
      </c>
    </row>
    <row r="79" spans="1:38" x14ac:dyDescent="0.2">
      <c r="A79" s="3" t="s">
        <v>118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2">
        <v>0</v>
      </c>
      <c r="S79" s="2">
        <v>0</v>
      </c>
      <c r="T79" s="2">
        <v>21.5</v>
      </c>
      <c r="U79" s="2">
        <v>41</v>
      </c>
      <c r="V79" s="2">
        <v>55.5</v>
      </c>
      <c r="W79" s="2">
        <v>93.5</v>
      </c>
      <c r="X79" s="2">
        <v>111</v>
      </c>
      <c r="Y79" s="2">
        <v>85.5</v>
      </c>
      <c r="Z79" s="2">
        <v>117</v>
      </c>
      <c r="AA79" s="2">
        <v>119</v>
      </c>
      <c r="AB79" s="2">
        <v>113.5</v>
      </c>
      <c r="AC79" s="2">
        <v>44.5</v>
      </c>
      <c r="AD79" s="2">
        <v>70</v>
      </c>
      <c r="AE79" s="2">
        <v>59</v>
      </c>
      <c r="AF79" s="2">
        <v>51.5</v>
      </c>
      <c r="AG79" s="2">
        <v>30.5</v>
      </c>
      <c r="AH79" s="2">
        <v>81.5</v>
      </c>
      <c r="AI79" s="2">
        <v>56.5</v>
      </c>
      <c r="AJ79" s="2">
        <v>71</v>
      </c>
      <c r="AK79" s="2">
        <v>23.5</v>
      </c>
      <c r="AL79" s="2">
        <v>51</v>
      </c>
    </row>
    <row r="80" spans="1:38" x14ac:dyDescent="0.2">
      <c r="A80" s="3" t="s">
        <v>119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11.5</v>
      </c>
      <c r="J80" s="1">
        <v>122</v>
      </c>
      <c r="K80" s="1">
        <v>253</v>
      </c>
      <c r="L80" s="1">
        <v>461.5</v>
      </c>
      <c r="M80" s="1">
        <v>673</v>
      </c>
      <c r="N80" s="1">
        <v>909</v>
      </c>
      <c r="O80" s="1">
        <v>1062.5</v>
      </c>
      <c r="P80" s="1">
        <v>1186</v>
      </c>
      <c r="Q80" s="1">
        <v>1272.5</v>
      </c>
      <c r="R80" s="2">
        <v>1364.5</v>
      </c>
      <c r="S80" s="2">
        <v>1193</v>
      </c>
      <c r="T80" s="2">
        <v>745.5</v>
      </c>
      <c r="U80" s="2">
        <v>1129.5</v>
      </c>
      <c r="V80" s="2">
        <v>1102.5</v>
      </c>
      <c r="W80" s="2">
        <v>1140</v>
      </c>
      <c r="X80" s="2">
        <v>1090</v>
      </c>
      <c r="Y80" s="2">
        <v>1064</v>
      </c>
      <c r="Z80" s="2">
        <v>1026</v>
      </c>
      <c r="AA80" s="2">
        <v>1100.5</v>
      </c>
      <c r="AB80" s="2">
        <v>1055</v>
      </c>
      <c r="AC80" s="2">
        <v>1032.5</v>
      </c>
      <c r="AD80" s="2">
        <v>973</v>
      </c>
      <c r="AE80" s="2">
        <v>846</v>
      </c>
      <c r="AF80" s="2">
        <v>867.5</v>
      </c>
      <c r="AG80" s="2">
        <v>1176.5</v>
      </c>
      <c r="AH80" s="2">
        <v>857.5</v>
      </c>
      <c r="AI80" s="2">
        <v>961</v>
      </c>
      <c r="AJ80" s="2">
        <v>972.5</v>
      </c>
      <c r="AK80" s="2">
        <v>924.5</v>
      </c>
      <c r="AL80" s="2">
        <v>948.5</v>
      </c>
    </row>
    <row r="81" spans="1:38" x14ac:dyDescent="0.2">
      <c r="A81" s="3" t="s">
        <v>120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5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2">
        <v>0</v>
      </c>
      <c r="S81" s="2">
        <v>0</v>
      </c>
      <c r="T81" s="2">
        <v>13.5</v>
      </c>
      <c r="U81" s="2">
        <v>35</v>
      </c>
      <c r="V81" s="2">
        <v>64.5</v>
      </c>
      <c r="W81" s="2">
        <v>127.5</v>
      </c>
      <c r="X81" s="2">
        <v>183</v>
      </c>
      <c r="Y81" s="2">
        <v>198</v>
      </c>
      <c r="Z81" s="2">
        <v>255.5</v>
      </c>
      <c r="AA81" s="2">
        <v>295</v>
      </c>
      <c r="AB81" s="2">
        <v>279</v>
      </c>
      <c r="AC81" s="2">
        <v>328.5</v>
      </c>
      <c r="AD81" s="2">
        <v>279</v>
      </c>
      <c r="AE81" s="2">
        <v>342.5</v>
      </c>
      <c r="AF81" s="2">
        <v>338.5</v>
      </c>
      <c r="AG81" s="2">
        <v>354.5</v>
      </c>
      <c r="AH81" s="2">
        <v>362.5</v>
      </c>
      <c r="AI81" s="2">
        <v>383.5</v>
      </c>
      <c r="AJ81" s="2">
        <v>350.5</v>
      </c>
      <c r="AK81" s="2">
        <v>352.5</v>
      </c>
      <c r="AL81" s="2">
        <v>374.5</v>
      </c>
    </row>
    <row r="82" spans="1:38" x14ac:dyDescent="0.2">
      <c r="A82" s="3" t="s">
        <v>121</v>
      </c>
      <c r="B82" s="1">
        <v>112</v>
      </c>
      <c r="C82" s="1">
        <v>119.5</v>
      </c>
      <c r="D82" s="1">
        <v>129</v>
      </c>
      <c r="E82" s="1">
        <v>233.5</v>
      </c>
      <c r="F82" s="1">
        <v>1387.5</v>
      </c>
      <c r="G82" s="1">
        <v>3432</v>
      </c>
      <c r="H82" s="1">
        <v>2549.5</v>
      </c>
      <c r="I82" s="1">
        <v>934.5</v>
      </c>
      <c r="J82" s="1">
        <v>1177</v>
      </c>
      <c r="K82" s="1">
        <v>1231</v>
      </c>
      <c r="L82" s="1">
        <v>1090</v>
      </c>
      <c r="M82" s="1">
        <v>839</v>
      </c>
      <c r="N82" s="1">
        <v>915</v>
      </c>
      <c r="O82" s="1">
        <v>731</v>
      </c>
      <c r="P82" s="1">
        <v>668</v>
      </c>
      <c r="Q82" s="1">
        <v>628</v>
      </c>
      <c r="R82" s="2">
        <v>601.5</v>
      </c>
      <c r="S82" s="2">
        <v>977</v>
      </c>
      <c r="T82" s="2">
        <v>915</v>
      </c>
      <c r="U82" s="2">
        <v>872</v>
      </c>
      <c r="V82" s="2">
        <v>815</v>
      </c>
      <c r="W82" s="2">
        <v>718.5</v>
      </c>
      <c r="X82" s="2">
        <v>772.5</v>
      </c>
      <c r="Y82" s="2">
        <v>779.5</v>
      </c>
      <c r="Z82" s="2">
        <v>783.5</v>
      </c>
      <c r="AA82" s="2">
        <v>854.5</v>
      </c>
      <c r="AB82" s="2">
        <v>849.5</v>
      </c>
      <c r="AC82" s="2">
        <v>1065.5</v>
      </c>
      <c r="AD82" s="2">
        <v>940</v>
      </c>
      <c r="AE82" s="2">
        <v>1306</v>
      </c>
      <c r="AF82" s="2">
        <v>1271</v>
      </c>
      <c r="AG82" s="2">
        <v>1572</v>
      </c>
      <c r="AH82" s="2">
        <v>1545</v>
      </c>
      <c r="AI82" s="2">
        <v>1284.5</v>
      </c>
      <c r="AJ82" s="2">
        <v>1278</v>
      </c>
      <c r="AK82" s="2">
        <v>1378.5</v>
      </c>
      <c r="AL82" s="2">
        <v>1325</v>
      </c>
    </row>
    <row r="83" spans="1:38" x14ac:dyDescent="0.2">
      <c r="A83" s="3" t="s">
        <v>122</v>
      </c>
      <c r="B83" s="1">
        <v>3166.5</v>
      </c>
      <c r="C83" s="1">
        <v>3146</v>
      </c>
      <c r="D83" s="1">
        <v>3076.5</v>
      </c>
      <c r="E83" s="1">
        <v>3279.5</v>
      </c>
      <c r="F83" s="1">
        <v>2918</v>
      </c>
      <c r="G83" s="1">
        <v>2137.5</v>
      </c>
      <c r="H83" s="1">
        <v>1278</v>
      </c>
      <c r="I83" s="1">
        <v>894.5</v>
      </c>
      <c r="J83" s="1">
        <v>951.5</v>
      </c>
      <c r="K83" s="1">
        <v>1003</v>
      </c>
      <c r="L83" s="1">
        <v>1019.5</v>
      </c>
      <c r="M83" s="1">
        <v>976</v>
      </c>
      <c r="N83" s="1">
        <v>906</v>
      </c>
      <c r="O83" s="1">
        <v>899</v>
      </c>
      <c r="P83" s="1">
        <v>907</v>
      </c>
      <c r="Q83" s="1">
        <v>929</v>
      </c>
      <c r="R83" s="2">
        <v>890</v>
      </c>
      <c r="S83" s="2">
        <v>928</v>
      </c>
      <c r="T83" s="2">
        <v>705</v>
      </c>
      <c r="U83" s="2">
        <v>776.5</v>
      </c>
      <c r="V83" s="2">
        <v>792</v>
      </c>
      <c r="W83" s="2">
        <v>824.5</v>
      </c>
      <c r="X83" s="2">
        <v>842</v>
      </c>
      <c r="Y83" s="2">
        <v>841</v>
      </c>
      <c r="Z83" s="2">
        <v>878</v>
      </c>
      <c r="AA83" s="2">
        <v>934</v>
      </c>
      <c r="AB83" s="2">
        <v>927</v>
      </c>
      <c r="AC83" s="2">
        <v>936.5</v>
      </c>
      <c r="AD83" s="2">
        <v>859</v>
      </c>
      <c r="AE83" s="2">
        <v>909.5</v>
      </c>
      <c r="AF83" s="2">
        <v>914.5</v>
      </c>
      <c r="AG83" s="2">
        <v>813</v>
      </c>
      <c r="AH83" s="2">
        <v>953</v>
      </c>
      <c r="AI83" s="2">
        <v>975.5</v>
      </c>
      <c r="AJ83" s="2">
        <v>1036.5</v>
      </c>
      <c r="AK83" s="2">
        <v>1029.5</v>
      </c>
      <c r="AL83" s="2">
        <v>1099.5</v>
      </c>
    </row>
    <row r="84" spans="1:38" x14ac:dyDescent="0.2">
      <c r="A84" s="7" t="s">
        <v>123</v>
      </c>
      <c r="B84" s="1">
        <v>593</v>
      </c>
      <c r="C84" s="1">
        <v>568</v>
      </c>
      <c r="D84" s="1">
        <v>573</v>
      </c>
      <c r="E84" s="1">
        <v>606.5</v>
      </c>
      <c r="F84" s="1">
        <v>592.5</v>
      </c>
      <c r="G84" s="1">
        <v>772</v>
      </c>
      <c r="H84" s="1">
        <v>1010</v>
      </c>
      <c r="I84" s="1">
        <v>999</v>
      </c>
      <c r="J84" s="1">
        <v>1099.5</v>
      </c>
      <c r="K84" s="1">
        <v>916</v>
      </c>
      <c r="L84" s="1">
        <v>1165.5</v>
      </c>
      <c r="M84" s="1">
        <v>1096</v>
      </c>
      <c r="N84" s="1">
        <v>1164.5</v>
      </c>
      <c r="O84" s="1">
        <v>1210.5</v>
      </c>
      <c r="P84" s="1">
        <v>1223.5</v>
      </c>
      <c r="Q84" s="1">
        <v>1273</v>
      </c>
      <c r="R84" s="2">
        <v>1248</v>
      </c>
      <c r="S84" s="2">
        <v>1308.5</v>
      </c>
      <c r="T84" s="2">
        <v>1007</v>
      </c>
      <c r="U84" s="2">
        <v>1203.5</v>
      </c>
      <c r="V84" s="2">
        <v>1204.5</v>
      </c>
      <c r="W84" s="2">
        <v>1296</v>
      </c>
      <c r="X84" s="2">
        <v>1345</v>
      </c>
      <c r="Y84" s="2">
        <v>1235.5</v>
      </c>
      <c r="Z84" s="2">
        <v>1330</v>
      </c>
      <c r="AA84" s="2">
        <v>1330</v>
      </c>
      <c r="AB84" s="2">
        <v>1354</v>
      </c>
      <c r="AC84" s="2">
        <v>1250</v>
      </c>
      <c r="AD84" s="2">
        <v>1333</v>
      </c>
      <c r="AE84" s="2">
        <v>1218.5</v>
      </c>
      <c r="AF84" s="2">
        <v>1305</v>
      </c>
      <c r="AG84" s="2">
        <v>1136.5</v>
      </c>
      <c r="AH84" s="2">
        <v>1149</v>
      </c>
      <c r="AI84" s="2">
        <v>1364.5</v>
      </c>
      <c r="AJ84" s="2">
        <v>1158.5</v>
      </c>
      <c r="AK84" s="2">
        <v>1044.5</v>
      </c>
      <c r="AL84" s="2">
        <v>1205</v>
      </c>
    </row>
    <row r="85" spans="1:38" x14ac:dyDescent="0.2">
      <c r="A85" s="3" t="s">
        <v>124</v>
      </c>
      <c r="B85" s="1">
        <v>0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.5</v>
      </c>
      <c r="R85" s="2">
        <v>10.5</v>
      </c>
      <c r="S85" s="2">
        <v>23.5</v>
      </c>
      <c r="T85" s="2">
        <v>76.5</v>
      </c>
      <c r="U85" s="2">
        <v>106.5</v>
      </c>
      <c r="V85" s="2">
        <v>131</v>
      </c>
      <c r="W85" s="2">
        <v>210</v>
      </c>
      <c r="X85" s="2">
        <v>294.5</v>
      </c>
      <c r="Y85" s="2">
        <v>338.5</v>
      </c>
      <c r="Z85" s="2">
        <v>371.5</v>
      </c>
      <c r="AA85" s="2">
        <v>429.5</v>
      </c>
      <c r="AB85" s="2">
        <v>420.5</v>
      </c>
      <c r="AC85" s="2">
        <v>350.5</v>
      </c>
      <c r="AD85" s="2">
        <v>373</v>
      </c>
      <c r="AE85" s="2">
        <v>400.5</v>
      </c>
      <c r="AF85" s="2">
        <v>409</v>
      </c>
      <c r="AG85" s="2">
        <v>444.5</v>
      </c>
      <c r="AH85" s="2">
        <v>433.5</v>
      </c>
      <c r="AI85" s="2">
        <v>406.5</v>
      </c>
      <c r="AJ85" s="2">
        <v>383</v>
      </c>
      <c r="AK85" s="2">
        <v>327</v>
      </c>
      <c r="AL85" s="2">
        <v>346.5</v>
      </c>
    </row>
    <row r="86" spans="1:38" x14ac:dyDescent="0.2">
      <c r="A86" s="3" t="s">
        <v>125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</row>
    <row r="87" spans="1:38" x14ac:dyDescent="0.2">
      <c r="A87" s="3" t="s">
        <v>126</v>
      </c>
      <c r="B87" s="1">
        <v>109.5</v>
      </c>
      <c r="C87" s="1">
        <v>102.5</v>
      </c>
      <c r="D87" s="1">
        <v>94</v>
      </c>
      <c r="E87" s="1">
        <v>101.5</v>
      </c>
      <c r="F87" s="1">
        <v>194</v>
      </c>
      <c r="G87" s="1">
        <v>490</v>
      </c>
      <c r="H87" s="1">
        <v>670</v>
      </c>
      <c r="I87" s="1">
        <v>787.5</v>
      </c>
      <c r="J87" s="1">
        <v>734.5</v>
      </c>
      <c r="K87" s="1">
        <v>688</v>
      </c>
      <c r="L87" s="1">
        <v>690</v>
      </c>
      <c r="M87" s="1">
        <v>580</v>
      </c>
      <c r="N87" s="1">
        <v>457</v>
      </c>
      <c r="O87" s="1">
        <v>412.5</v>
      </c>
      <c r="P87" s="1">
        <v>329</v>
      </c>
      <c r="Q87" s="1">
        <v>285.5</v>
      </c>
      <c r="R87" s="2">
        <v>272</v>
      </c>
      <c r="S87" s="2">
        <v>319</v>
      </c>
      <c r="T87" s="2">
        <v>181</v>
      </c>
      <c r="U87" s="2">
        <v>202.5</v>
      </c>
      <c r="V87" s="2">
        <v>215</v>
      </c>
      <c r="W87" s="2">
        <v>184.5</v>
      </c>
      <c r="X87" s="2">
        <v>207</v>
      </c>
      <c r="Y87" s="2">
        <v>174.5</v>
      </c>
      <c r="Z87" s="2">
        <v>158.5</v>
      </c>
      <c r="AA87" s="2">
        <v>174</v>
      </c>
      <c r="AB87" s="2">
        <v>169.5</v>
      </c>
      <c r="AC87" s="2">
        <v>169.5</v>
      </c>
      <c r="AD87" s="2">
        <v>177</v>
      </c>
      <c r="AE87" s="2">
        <v>160.5</v>
      </c>
      <c r="AF87" s="2">
        <v>159.5</v>
      </c>
      <c r="AG87" s="2">
        <v>139.5</v>
      </c>
      <c r="AH87" s="2">
        <v>198.5</v>
      </c>
      <c r="AI87" s="2">
        <v>219</v>
      </c>
      <c r="AJ87" s="2">
        <v>239</v>
      </c>
      <c r="AK87" s="2">
        <v>194.5</v>
      </c>
      <c r="AL87" s="2">
        <v>210.5</v>
      </c>
    </row>
    <row r="88" spans="1:38" x14ac:dyDescent="0.2">
      <c r="A88" s="3" t="s">
        <v>127</v>
      </c>
      <c r="B88" s="1">
        <v>1198.5</v>
      </c>
      <c r="C88" s="1">
        <v>1166</v>
      </c>
      <c r="D88" s="1">
        <v>1238</v>
      </c>
      <c r="E88" s="1">
        <v>1243.5</v>
      </c>
      <c r="F88" s="1">
        <v>1348</v>
      </c>
      <c r="G88" s="1">
        <v>1282.5</v>
      </c>
      <c r="H88" s="1">
        <v>1626.5</v>
      </c>
      <c r="I88" s="1">
        <v>1338.5</v>
      </c>
      <c r="J88" s="1">
        <v>1252</v>
      </c>
      <c r="K88" s="1">
        <v>1304.5</v>
      </c>
      <c r="L88" s="1">
        <v>1405.5</v>
      </c>
      <c r="M88" s="1">
        <v>1119.5</v>
      </c>
      <c r="N88" s="1">
        <v>1113</v>
      </c>
      <c r="O88" s="1">
        <v>1021</v>
      </c>
      <c r="P88" s="1">
        <v>927.5</v>
      </c>
      <c r="Q88" s="1">
        <v>837.5</v>
      </c>
      <c r="R88" s="2">
        <v>768</v>
      </c>
      <c r="S88" s="2">
        <v>825</v>
      </c>
      <c r="T88" s="2">
        <v>594.5</v>
      </c>
      <c r="U88" s="2">
        <v>645.5</v>
      </c>
      <c r="V88" s="2">
        <v>652</v>
      </c>
      <c r="W88" s="2">
        <v>580.5</v>
      </c>
      <c r="X88" s="2">
        <v>569.5</v>
      </c>
      <c r="Y88" s="2">
        <v>502.5</v>
      </c>
      <c r="Z88" s="2">
        <v>503.5</v>
      </c>
      <c r="AA88" s="2">
        <v>523</v>
      </c>
      <c r="AB88" s="2">
        <v>523</v>
      </c>
      <c r="AC88" s="2">
        <v>524</v>
      </c>
      <c r="AD88" s="2">
        <v>493</v>
      </c>
      <c r="AE88" s="2">
        <v>469</v>
      </c>
      <c r="AF88" s="2">
        <v>468.5</v>
      </c>
      <c r="AG88" s="2">
        <v>459.5</v>
      </c>
      <c r="AH88" s="2">
        <v>465.5</v>
      </c>
      <c r="AI88" s="2">
        <v>587.5</v>
      </c>
      <c r="AJ88" s="2">
        <v>505.5</v>
      </c>
      <c r="AK88" s="2">
        <v>510.5</v>
      </c>
      <c r="AL88" s="2">
        <v>528.5</v>
      </c>
    </row>
    <row r="89" spans="1:38" x14ac:dyDescent="0.2">
      <c r="A89" s="3" t="s">
        <v>128</v>
      </c>
      <c r="B89" s="1">
        <v>4.5</v>
      </c>
      <c r="C89" s="1">
        <v>3.5</v>
      </c>
      <c r="D89" s="1">
        <v>4</v>
      </c>
      <c r="E89" s="1">
        <v>6.5</v>
      </c>
      <c r="F89" s="1">
        <v>4</v>
      </c>
      <c r="G89" s="1">
        <v>57.5</v>
      </c>
      <c r="H89" s="1">
        <v>363</v>
      </c>
      <c r="I89" s="1">
        <v>610</v>
      </c>
      <c r="J89" s="1">
        <v>794</v>
      </c>
      <c r="K89" s="1">
        <v>752</v>
      </c>
      <c r="L89" s="1">
        <v>806.5</v>
      </c>
      <c r="M89" s="1">
        <v>977</v>
      </c>
      <c r="N89" s="1">
        <v>1104.5</v>
      </c>
      <c r="O89" s="1">
        <v>934</v>
      </c>
      <c r="P89" s="1">
        <v>769.5</v>
      </c>
      <c r="Q89" s="1">
        <v>777.5</v>
      </c>
      <c r="R89" s="2">
        <v>834.5</v>
      </c>
      <c r="S89" s="2">
        <v>1060</v>
      </c>
      <c r="T89" s="2">
        <v>627</v>
      </c>
      <c r="U89" s="2">
        <v>675</v>
      </c>
      <c r="V89" s="2">
        <v>725</v>
      </c>
      <c r="W89" s="2">
        <v>631.5</v>
      </c>
      <c r="X89" s="2">
        <v>614</v>
      </c>
      <c r="Y89" s="2">
        <v>534.5</v>
      </c>
      <c r="Z89" s="2">
        <v>548.5</v>
      </c>
      <c r="AA89" s="2">
        <v>489</v>
      </c>
      <c r="AB89" s="2">
        <v>517</v>
      </c>
      <c r="AC89" s="2">
        <v>465</v>
      </c>
      <c r="AD89" s="2">
        <v>429</v>
      </c>
      <c r="AE89" s="2">
        <v>429.5</v>
      </c>
      <c r="AF89" s="2">
        <v>451</v>
      </c>
      <c r="AG89" s="2">
        <v>655.5</v>
      </c>
      <c r="AH89" s="2">
        <v>454.5</v>
      </c>
      <c r="AI89" s="2">
        <v>432</v>
      </c>
      <c r="AJ89" s="2">
        <v>460</v>
      </c>
      <c r="AK89" s="2">
        <v>523.5</v>
      </c>
      <c r="AL89" s="2">
        <v>507</v>
      </c>
    </row>
    <row r="90" spans="1:38" x14ac:dyDescent="0.2">
      <c r="A90" s="3" t="s">
        <v>129</v>
      </c>
      <c r="B90" s="1">
        <v>56.5</v>
      </c>
      <c r="C90" s="1">
        <v>37.5</v>
      </c>
      <c r="D90" s="1">
        <v>50.5</v>
      </c>
      <c r="E90" s="1">
        <v>70</v>
      </c>
      <c r="F90" s="1">
        <v>95.5</v>
      </c>
      <c r="G90" s="1">
        <v>96</v>
      </c>
      <c r="H90" s="1">
        <v>62</v>
      </c>
      <c r="I90" s="1">
        <v>125</v>
      </c>
      <c r="J90" s="1">
        <v>166.5</v>
      </c>
      <c r="K90" s="1">
        <v>257</v>
      </c>
      <c r="L90" s="1">
        <v>333</v>
      </c>
      <c r="M90" s="1">
        <v>501</v>
      </c>
      <c r="N90" s="1">
        <v>690</v>
      </c>
      <c r="O90" s="1">
        <v>804</v>
      </c>
      <c r="P90" s="1">
        <v>950.5</v>
      </c>
      <c r="Q90" s="1">
        <v>1103</v>
      </c>
      <c r="R90" s="2">
        <v>1332</v>
      </c>
      <c r="S90" s="2">
        <v>1515</v>
      </c>
      <c r="T90" s="2">
        <v>1366.5</v>
      </c>
      <c r="U90" s="2">
        <v>1665.5</v>
      </c>
      <c r="V90" s="2">
        <v>1670</v>
      </c>
      <c r="W90" s="2">
        <v>1738.5</v>
      </c>
      <c r="X90" s="2">
        <v>1653.5</v>
      </c>
      <c r="Y90" s="2">
        <v>1702</v>
      </c>
      <c r="Z90" s="2">
        <v>2015.5</v>
      </c>
      <c r="AA90" s="2">
        <v>2030</v>
      </c>
      <c r="AB90" s="2">
        <v>2105</v>
      </c>
      <c r="AC90" s="2">
        <v>2120</v>
      </c>
      <c r="AD90" s="2">
        <v>2082</v>
      </c>
      <c r="AE90" s="2">
        <v>1983.5</v>
      </c>
      <c r="AF90" s="2">
        <v>2081</v>
      </c>
      <c r="AG90" s="2">
        <v>1680</v>
      </c>
      <c r="AH90" s="2">
        <v>1801</v>
      </c>
      <c r="AI90" s="2">
        <v>1729.5</v>
      </c>
      <c r="AJ90" s="2">
        <v>1837.5</v>
      </c>
      <c r="AK90" s="2">
        <v>2038</v>
      </c>
      <c r="AL90" s="2">
        <v>1904.5</v>
      </c>
    </row>
    <row r="91" spans="1:38" x14ac:dyDescent="0.2">
      <c r="A91" s="3" t="s">
        <v>130</v>
      </c>
      <c r="B91" s="1">
        <v>0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</row>
    <row r="92" spans="1:38" x14ac:dyDescent="0.2">
      <c r="A92" s="7" t="s">
        <v>131</v>
      </c>
      <c r="B92" s="1">
        <v>0</v>
      </c>
      <c r="C92" s="1">
        <v>0</v>
      </c>
      <c r="D92" s="1">
        <v>0</v>
      </c>
      <c r="E92" s="1">
        <v>365.5</v>
      </c>
      <c r="F92" s="1">
        <v>2897</v>
      </c>
      <c r="G92" s="1">
        <v>1480.5</v>
      </c>
      <c r="H92" s="1">
        <v>2442.5</v>
      </c>
      <c r="I92" s="1">
        <v>1542.5</v>
      </c>
      <c r="J92" s="1">
        <v>2806.5</v>
      </c>
      <c r="K92" s="1">
        <v>2136</v>
      </c>
      <c r="L92" s="1">
        <v>1896</v>
      </c>
      <c r="M92" s="1">
        <v>1556</v>
      </c>
      <c r="N92" s="1">
        <v>1307.5</v>
      </c>
      <c r="O92" s="1">
        <v>1245.5</v>
      </c>
      <c r="P92" s="1">
        <v>1110.5</v>
      </c>
      <c r="Q92" s="1">
        <v>1028</v>
      </c>
      <c r="R92" s="2">
        <v>979.5</v>
      </c>
      <c r="S92" s="2">
        <v>1478.5</v>
      </c>
      <c r="T92" s="2">
        <v>1487</v>
      </c>
      <c r="U92" s="2">
        <v>858.5</v>
      </c>
      <c r="V92" s="2">
        <v>797.5</v>
      </c>
      <c r="W92" s="2">
        <v>581</v>
      </c>
      <c r="X92" s="2">
        <v>541.5</v>
      </c>
      <c r="Y92" s="2">
        <v>539</v>
      </c>
      <c r="Z92" s="2">
        <v>548.5</v>
      </c>
      <c r="AA92" s="2">
        <v>548</v>
      </c>
      <c r="AB92" s="2">
        <v>454.5</v>
      </c>
      <c r="AC92" s="2">
        <v>365</v>
      </c>
      <c r="AD92" s="2">
        <v>326</v>
      </c>
      <c r="AE92" s="2">
        <v>269</v>
      </c>
      <c r="AF92" s="2">
        <v>301</v>
      </c>
      <c r="AG92" s="2">
        <v>187</v>
      </c>
      <c r="AH92" s="2">
        <v>162.5</v>
      </c>
      <c r="AI92" s="2">
        <v>54</v>
      </c>
      <c r="AJ92" s="2">
        <v>102.5</v>
      </c>
      <c r="AK92" s="2">
        <v>19</v>
      </c>
      <c r="AL92" s="2">
        <v>19.5</v>
      </c>
    </row>
    <row r="93" spans="1:38" x14ac:dyDescent="0.2">
      <c r="A93" s="3" t="s">
        <v>132</v>
      </c>
      <c r="B93" s="1">
        <v>0</v>
      </c>
      <c r="C93" s="1">
        <v>0</v>
      </c>
      <c r="D93" s="1">
        <v>0</v>
      </c>
      <c r="E93" s="1">
        <v>2.5</v>
      </c>
      <c r="F93" s="1">
        <v>31</v>
      </c>
      <c r="G93" s="1">
        <v>95</v>
      </c>
      <c r="H93" s="1">
        <v>48</v>
      </c>
      <c r="I93" s="1">
        <v>61</v>
      </c>
      <c r="J93" s="1">
        <v>25</v>
      </c>
      <c r="K93" s="1">
        <v>0</v>
      </c>
      <c r="L93" s="1">
        <v>1</v>
      </c>
      <c r="M93" s="1">
        <v>21.5</v>
      </c>
      <c r="N93" s="1">
        <v>94</v>
      </c>
      <c r="O93" s="1">
        <v>198.5</v>
      </c>
      <c r="P93" s="1">
        <v>268.5</v>
      </c>
      <c r="Q93" s="1">
        <v>252.5</v>
      </c>
      <c r="R93" s="2">
        <v>318.5</v>
      </c>
      <c r="S93" s="2">
        <v>238.5</v>
      </c>
      <c r="T93" s="2">
        <v>225.5</v>
      </c>
      <c r="U93" s="2">
        <v>147</v>
      </c>
      <c r="V93" s="2">
        <v>116.5</v>
      </c>
      <c r="W93" s="2">
        <v>61.5</v>
      </c>
      <c r="X93" s="2">
        <v>51.5</v>
      </c>
      <c r="Y93" s="2">
        <v>32</v>
      </c>
      <c r="Z93" s="2">
        <v>35</v>
      </c>
      <c r="AA93" s="2">
        <v>21</v>
      </c>
      <c r="AB93" s="2">
        <v>10.5</v>
      </c>
      <c r="AC93" s="2">
        <v>10</v>
      </c>
      <c r="AD93" s="2">
        <v>0</v>
      </c>
      <c r="AE93" s="2">
        <v>6</v>
      </c>
      <c r="AF93" s="2">
        <v>0</v>
      </c>
      <c r="AG93" s="2">
        <v>4</v>
      </c>
      <c r="AH93" s="2">
        <v>10.5</v>
      </c>
      <c r="AI93" s="2">
        <v>10.5</v>
      </c>
      <c r="AJ93" s="2">
        <v>6</v>
      </c>
      <c r="AK93" s="2">
        <v>0</v>
      </c>
      <c r="AL93" s="2">
        <v>10.5</v>
      </c>
    </row>
    <row r="94" spans="1:38" x14ac:dyDescent="0.2">
      <c r="A94" s="3" t="s">
        <v>133</v>
      </c>
      <c r="B94" s="1">
        <v>26</v>
      </c>
      <c r="C94" s="1">
        <v>14</v>
      </c>
      <c r="D94" s="1">
        <v>9.5</v>
      </c>
      <c r="E94" s="1">
        <v>26</v>
      </c>
      <c r="F94" s="1">
        <v>68</v>
      </c>
      <c r="G94" s="1">
        <v>240.5</v>
      </c>
      <c r="H94" s="1">
        <v>1348</v>
      </c>
      <c r="I94" s="1">
        <v>3539</v>
      </c>
      <c r="J94" s="1">
        <v>2428</v>
      </c>
      <c r="K94" s="1">
        <v>2191.5</v>
      </c>
      <c r="L94" s="1">
        <v>965</v>
      </c>
      <c r="M94" s="1">
        <v>587.5</v>
      </c>
      <c r="N94" s="1">
        <v>592</v>
      </c>
      <c r="O94" s="1">
        <v>483</v>
      </c>
      <c r="P94" s="1">
        <v>464.5</v>
      </c>
      <c r="Q94" s="1">
        <v>472</v>
      </c>
      <c r="R94" s="2">
        <v>465</v>
      </c>
      <c r="S94" s="2">
        <v>1173</v>
      </c>
      <c r="T94" s="2">
        <v>5061</v>
      </c>
      <c r="U94" s="2">
        <v>927.5</v>
      </c>
      <c r="V94" s="2">
        <v>853</v>
      </c>
      <c r="W94" s="2">
        <v>649</v>
      </c>
      <c r="X94" s="2">
        <v>693.5</v>
      </c>
      <c r="Y94" s="2">
        <v>740.5</v>
      </c>
      <c r="Z94" s="2">
        <v>646</v>
      </c>
      <c r="AA94" s="2">
        <v>636.5</v>
      </c>
      <c r="AB94" s="2">
        <v>692.5</v>
      </c>
      <c r="AC94" s="2">
        <v>1082.5</v>
      </c>
      <c r="AD94" s="2">
        <v>700</v>
      </c>
      <c r="AE94" s="2">
        <v>1987</v>
      </c>
      <c r="AF94" s="2">
        <v>1506</v>
      </c>
      <c r="AG94" s="2">
        <v>3311</v>
      </c>
      <c r="AH94" s="2">
        <v>2027.5</v>
      </c>
      <c r="AI94" s="2">
        <v>961.5</v>
      </c>
      <c r="AJ94" s="2">
        <v>1375.5</v>
      </c>
      <c r="AK94" s="2">
        <v>1037.5</v>
      </c>
      <c r="AL94" s="2">
        <v>1323</v>
      </c>
    </row>
    <row r="95" spans="1:38" x14ac:dyDescent="0.2">
      <c r="A95" s="3" t="s">
        <v>134</v>
      </c>
      <c r="B95" s="1">
        <v>2479.5</v>
      </c>
      <c r="C95" s="1">
        <v>2493.5</v>
      </c>
      <c r="D95" s="1">
        <v>2530</v>
      </c>
      <c r="E95" s="1">
        <v>2481</v>
      </c>
      <c r="F95" s="1">
        <v>2899.5</v>
      </c>
      <c r="G95" s="1">
        <v>3072</v>
      </c>
      <c r="H95" s="1">
        <v>2422.5</v>
      </c>
      <c r="I95" s="1">
        <v>2009</v>
      </c>
      <c r="J95" s="1">
        <v>1740</v>
      </c>
      <c r="K95" s="1">
        <v>1637.5</v>
      </c>
      <c r="L95" s="1">
        <v>1463</v>
      </c>
      <c r="M95" s="1">
        <v>1683</v>
      </c>
      <c r="N95" s="1">
        <v>1938</v>
      </c>
      <c r="O95" s="1">
        <v>2113.5</v>
      </c>
      <c r="P95" s="1">
        <v>2301</v>
      </c>
      <c r="Q95" s="1">
        <v>2216.5</v>
      </c>
      <c r="R95" s="2">
        <v>2107</v>
      </c>
      <c r="S95" s="2">
        <v>1751</v>
      </c>
      <c r="T95" s="2">
        <v>1657.5</v>
      </c>
      <c r="U95" s="2">
        <v>1938.5</v>
      </c>
      <c r="V95" s="2">
        <v>1895</v>
      </c>
      <c r="W95" s="2">
        <v>1898</v>
      </c>
      <c r="X95" s="2">
        <v>1972.5</v>
      </c>
      <c r="Y95" s="2">
        <v>1829.5</v>
      </c>
      <c r="Z95" s="2">
        <v>1771.5</v>
      </c>
      <c r="AA95" s="2">
        <v>1806</v>
      </c>
      <c r="AB95" s="2">
        <v>1762</v>
      </c>
      <c r="AC95" s="2">
        <v>1682</v>
      </c>
      <c r="AD95" s="2">
        <v>1777</v>
      </c>
      <c r="AE95" s="2">
        <v>1532</v>
      </c>
      <c r="AF95" s="2">
        <v>1601.5</v>
      </c>
      <c r="AG95" s="2">
        <v>1215.5</v>
      </c>
      <c r="AH95" s="2">
        <v>1479</v>
      </c>
      <c r="AI95" s="2">
        <v>1350</v>
      </c>
      <c r="AJ95" s="2">
        <v>1538</v>
      </c>
      <c r="AK95" s="2">
        <v>1456</v>
      </c>
      <c r="AL95" s="2">
        <v>1465</v>
      </c>
    </row>
    <row r="96" spans="1:38" x14ac:dyDescent="0.2">
      <c r="A96" s="3" t="s">
        <v>135</v>
      </c>
      <c r="B96" s="1">
        <v>326</v>
      </c>
      <c r="C96" s="1">
        <v>338.5</v>
      </c>
      <c r="D96" s="1">
        <v>328</v>
      </c>
      <c r="E96" s="1">
        <v>386.5</v>
      </c>
      <c r="F96" s="1">
        <v>939</v>
      </c>
      <c r="G96" s="1">
        <v>1371.5</v>
      </c>
      <c r="H96" s="1">
        <v>1187.5</v>
      </c>
      <c r="I96" s="1">
        <v>808.5</v>
      </c>
      <c r="J96" s="1">
        <v>898</v>
      </c>
      <c r="K96" s="1">
        <v>946.5</v>
      </c>
      <c r="L96" s="1">
        <v>1038.5</v>
      </c>
      <c r="M96" s="1">
        <v>1006.5</v>
      </c>
      <c r="N96" s="1">
        <v>1142</v>
      </c>
      <c r="O96" s="1">
        <v>1165</v>
      </c>
      <c r="P96" s="1">
        <v>1073.5</v>
      </c>
      <c r="Q96" s="1">
        <v>970.5</v>
      </c>
      <c r="R96" s="2">
        <v>1057.5</v>
      </c>
      <c r="S96" s="2">
        <v>1110.5</v>
      </c>
      <c r="T96" s="2">
        <v>933</v>
      </c>
      <c r="U96" s="2">
        <v>856</v>
      </c>
      <c r="V96" s="2">
        <v>866.5</v>
      </c>
      <c r="W96" s="2">
        <v>816</v>
      </c>
      <c r="X96" s="2">
        <v>809.5</v>
      </c>
      <c r="Y96" s="2">
        <v>801</v>
      </c>
      <c r="Z96" s="2">
        <v>968</v>
      </c>
      <c r="AA96" s="2">
        <v>963</v>
      </c>
      <c r="AB96" s="2">
        <v>902.5</v>
      </c>
      <c r="AC96" s="2">
        <v>838.5</v>
      </c>
      <c r="AD96" s="2">
        <v>810</v>
      </c>
      <c r="AE96" s="2">
        <v>688.5</v>
      </c>
      <c r="AF96" s="2">
        <v>747</v>
      </c>
      <c r="AG96" s="2">
        <v>932</v>
      </c>
      <c r="AH96" s="2">
        <v>749</v>
      </c>
      <c r="AI96" s="2">
        <v>805.5</v>
      </c>
      <c r="AJ96" s="2">
        <v>756.5</v>
      </c>
      <c r="AK96" s="2">
        <v>738</v>
      </c>
      <c r="AL96" s="2">
        <v>697.5</v>
      </c>
    </row>
    <row r="97" spans="1:38" x14ac:dyDescent="0.2">
      <c r="A97" s="3" t="s">
        <v>136</v>
      </c>
      <c r="B97" s="1">
        <v>15</v>
      </c>
      <c r="C97" s="1">
        <v>11</v>
      </c>
      <c r="D97" s="1">
        <v>15</v>
      </c>
      <c r="E97" s="1">
        <v>19.5</v>
      </c>
      <c r="F97" s="1">
        <v>66</v>
      </c>
      <c r="G97" s="1">
        <v>374</v>
      </c>
      <c r="H97" s="1">
        <v>754</v>
      </c>
      <c r="I97" s="1">
        <v>851</v>
      </c>
      <c r="J97" s="1">
        <v>615.5</v>
      </c>
      <c r="K97" s="1">
        <v>617</v>
      </c>
      <c r="L97" s="1">
        <v>648.5</v>
      </c>
      <c r="M97" s="1">
        <v>668.5</v>
      </c>
      <c r="N97" s="1">
        <v>602</v>
      </c>
      <c r="O97" s="1">
        <v>664</v>
      </c>
      <c r="P97" s="1">
        <v>676</v>
      </c>
      <c r="Q97" s="1">
        <v>696</v>
      </c>
      <c r="R97" s="2">
        <v>665</v>
      </c>
      <c r="S97" s="2">
        <v>650.5</v>
      </c>
      <c r="T97" s="2">
        <v>519</v>
      </c>
      <c r="U97" s="2">
        <v>619.5</v>
      </c>
      <c r="V97" s="2">
        <v>632</v>
      </c>
      <c r="W97" s="2">
        <v>587</v>
      </c>
      <c r="X97" s="2">
        <v>591</v>
      </c>
      <c r="Y97" s="2">
        <v>579.5</v>
      </c>
      <c r="Z97" s="2">
        <v>602.5</v>
      </c>
      <c r="AA97" s="2">
        <v>651.5</v>
      </c>
      <c r="AB97" s="2">
        <v>647</v>
      </c>
      <c r="AC97" s="2">
        <v>594</v>
      </c>
      <c r="AD97" s="2">
        <v>531</v>
      </c>
      <c r="AE97" s="2">
        <v>472.5</v>
      </c>
      <c r="AF97" s="2">
        <v>537.5</v>
      </c>
      <c r="AG97" s="2">
        <v>410.5</v>
      </c>
      <c r="AH97" s="2">
        <v>495.5</v>
      </c>
      <c r="AI97" s="2">
        <v>508.5</v>
      </c>
      <c r="AJ97" s="2">
        <v>519</v>
      </c>
      <c r="AK97" s="2">
        <v>521.5</v>
      </c>
      <c r="AL97" s="2">
        <v>455.5</v>
      </c>
    </row>
    <row r="98" spans="1:38" x14ac:dyDescent="0.2">
      <c r="A98" s="3" t="s">
        <v>137</v>
      </c>
      <c r="B98" s="1">
        <v>0</v>
      </c>
      <c r="C98" s="1">
        <v>0</v>
      </c>
      <c r="D98" s="1">
        <v>0</v>
      </c>
      <c r="E98" s="1">
        <v>0</v>
      </c>
      <c r="F98" s="1">
        <v>0</v>
      </c>
      <c r="G98" s="1">
        <v>14</v>
      </c>
      <c r="H98" s="1">
        <v>0</v>
      </c>
      <c r="I98" s="1">
        <v>11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2">
        <v>0</v>
      </c>
      <c r="S98" s="2">
        <v>0</v>
      </c>
      <c r="T98" s="2">
        <v>0</v>
      </c>
      <c r="U98" s="2">
        <v>0</v>
      </c>
      <c r="V98" s="2">
        <v>1</v>
      </c>
      <c r="W98" s="2">
        <v>0</v>
      </c>
      <c r="X98" s="2">
        <v>4.5</v>
      </c>
      <c r="Y98" s="2">
        <v>6.5</v>
      </c>
      <c r="Z98" s="2">
        <v>5</v>
      </c>
      <c r="AA98" s="2">
        <v>7</v>
      </c>
      <c r="AB98" s="2">
        <v>0.5</v>
      </c>
      <c r="AC98" s="2">
        <v>5.5</v>
      </c>
      <c r="AD98" s="2">
        <v>8</v>
      </c>
      <c r="AE98" s="2">
        <v>14</v>
      </c>
      <c r="AF98" s="2">
        <v>12.5</v>
      </c>
      <c r="AG98" s="2">
        <v>11.5</v>
      </c>
      <c r="AH98" s="2">
        <v>22</v>
      </c>
      <c r="AI98" s="2">
        <v>8.5</v>
      </c>
      <c r="AJ98" s="2">
        <v>14</v>
      </c>
      <c r="AK98" s="2">
        <v>12</v>
      </c>
      <c r="AL98" s="2">
        <v>19.5</v>
      </c>
    </row>
    <row r="99" spans="1:38" x14ac:dyDescent="0.2">
      <c r="A99" s="3" t="s">
        <v>138</v>
      </c>
      <c r="B99" s="1">
        <v>750.5</v>
      </c>
      <c r="C99" s="1">
        <v>737</v>
      </c>
      <c r="D99" s="1">
        <v>691.5</v>
      </c>
      <c r="E99" s="1">
        <v>691</v>
      </c>
      <c r="F99" s="1">
        <v>413</v>
      </c>
      <c r="G99" s="1">
        <v>142.5</v>
      </c>
      <c r="H99" s="1">
        <v>0</v>
      </c>
      <c r="I99" s="1">
        <v>13.5</v>
      </c>
      <c r="J99" s="1">
        <v>21.5</v>
      </c>
      <c r="K99" s="1">
        <v>27</v>
      </c>
      <c r="L99" s="1">
        <v>71</v>
      </c>
      <c r="M99" s="1">
        <v>81.5</v>
      </c>
      <c r="N99" s="1">
        <v>129.5</v>
      </c>
      <c r="O99" s="1">
        <v>176.5</v>
      </c>
      <c r="P99" s="1">
        <v>194</v>
      </c>
      <c r="Q99" s="1">
        <v>227.5</v>
      </c>
      <c r="R99" s="2">
        <v>291.5</v>
      </c>
      <c r="S99" s="2">
        <v>248</v>
      </c>
      <c r="T99" s="2">
        <v>231</v>
      </c>
      <c r="U99" s="2">
        <v>284</v>
      </c>
      <c r="V99" s="2">
        <v>280.5</v>
      </c>
      <c r="W99" s="2">
        <v>353</v>
      </c>
      <c r="X99" s="2">
        <v>369.5</v>
      </c>
      <c r="Y99" s="2">
        <v>351</v>
      </c>
      <c r="Z99" s="2">
        <v>349.5</v>
      </c>
      <c r="AA99" s="2">
        <v>325.5</v>
      </c>
      <c r="AB99" s="2">
        <v>368</v>
      </c>
      <c r="AC99" s="2">
        <v>330</v>
      </c>
      <c r="AD99" s="2">
        <v>315</v>
      </c>
      <c r="AE99" s="2">
        <v>324</v>
      </c>
      <c r="AF99" s="2">
        <v>335.5</v>
      </c>
      <c r="AG99" s="2">
        <v>177</v>
      </c>
      <c r="AH99" s="2">
        <v>316</v>
      </c>
      <c r="AI99" s="2">
        <v>429.5</v>
      </c>
      <c r="AJ99" s="2">
        <v>361</v>
      </c>
      <c r="AK99" s="2">
        <v>393.5</v>
      </c>
      <c r="AL99" s="2">
        <v>372.5</v>
      </c>
    </row>
    <row r="100" spans="1:38" x14ac:dyDescent="0.2">
      <c r="A100" s="3" t="s">
        <v>139</v>
      </c>
      <c r="B100" s="1">
        <v>465.5</v>
      </c>
      <c r="C100" s="1">
        <v>492</v>
      </c>
      <c r="D100" s="1">
        <v>487.5</v>
      </c>
      <c r="E100" s="1">
        <v>463.5</v>
      </c>
      <c r="F100" s="1">
        <v>426.5</v>
      </c>
      <c r="G100" s="1">
        <v>261</v>
      </c>
      <c r="H100" s="1">
        <v>181.5</v>
      </c>
      <c r="I100" s="1">
        <v>274</v>
      </c>
      <c r="J100" s="1">
        <v>302</v>
      </c>
      <c r="K100" s="1">
        <v>267.5</v>
      </c>
      <c r="L100" s="1">
        <v>312.5</v>
      </c>
      <c r="M100" s="1">
        <v>341</v>
      </c>
      <c r="N100" s="1">
        <v>323</v>
      </c>
      <c r="O100" s="1">
        <v>335</v>
      </c>
      <c r="P100" s="1">
        <v>321.5</v>
      </c>
      <c r="Q100" s="1">
        <v>313</v>
      </c>
      <c r="R100" s="2">
        <v>258</v>
      </c>
      <c r="S100" s="2">
        <v>129.5</v>
      </c>
      <c r="T100" s="2">
        <v>217</v>
      </c>
      <c r="U100" s="2">
        <v>266.5</v>
      </c>
      <c r="V100" s="2">
        <v>264.5</v>
      </c>
      <c r="W100" s="2">
        <v>271.5</v>
      </c>
      <c r="X100" s="2">
        <v>259.5</v>
      </c>
      <c r="Y100" s="2">
        <v>252.5</v>
      </c>
      <c r="Z100" s="2">
        <v>217.5</v>
      </c>
      <c r="AA100" s="2">
        <v>211.5</v>
      </c>
      <c r="AB100" s="2">
        <v>211</v>
      </c>
      <c r="AC100" s="2">
        <v>214.5</v>
      </c>
      <c r="AD100" s="2">
        <v>236</v>
      </c>
      <c r="AE100" s="2">
        <v>172.5</v>
      </c>
      <c r="AF100" s="2">
        <v>201</v>
      </c>
      <c r="AG100" s="2">
        <v>103</v>
      </c>
      <c r="AH100" s="2">
        <v>183</v>
      </c>
      <c r="AI100" s="2">
        <v>150</v>
      </c>
      <c r="AJ100" s="2">
        <v>194</v>
      </c>
      <c r="AK100" s="2">
        <v>159.5</v>
      </c>
      <c r="AL100" s="2">
        <v>154.5</v>
      </c>
    </row>
    <row r="101" spans="1:38" x14ac:dyDescent="0.2">
      <c r="A101" s="3" t="s">
        <v>140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15</v>
      </c>
      <c r="L101" s="1">
        <v>89.5</v>
      </c>
      <c r="M101" s="1">
        <v>117.5</v>
      </c>
      <c r="N101" s="1">
        <v>168.5</v>
      </c>
      <c r="O101" s="1">
        <v>124</v>
      </c>
      <c r="P101" s="1">
        <v>68.5</v>
      </c>
      <c r="Q101" s="1">
        <v>48</v>
      </c>
      <c r="R101" s="2">
        <v>51</v>
      </c>
      <c r="S101" s="2">
        <v>18</v>
      </c>
      <c r="T101" s="2">
        <v>26</v>
      </c>
      <c r="U101" s="2">
        <v>21</v>
      </c>
      <c r="V101" s="2">
        <v>27</v>
      </c>
      <c r="W101" s="2">
        <v>37.5</v>
      </c>
      <c r="X101" s="2">
        <v>42</v>
      </c>
      <c r="Y101" s="2">
        <v>38.5</v>
      </c>
      <c r="Z101" s="2">
        <v>69</v>
      </c>
      <c r="AA101" s="2">
        <v>79.5</v>
      </c>
      <c r="AB101" s="2">
        <v>65</v>
      </c>
      <c r="AC101" s="2">
        <v>46</v>
      </c>
      <c r="AD101" s="2">
        <v>76</v>
      </c>
      <c r="AE101" s="2">
        <v>57.5</v>
      </c>
      <c r="AF101" s="2">
        <v>69.5</v>
      </c>
      <c r="AG101" s="2">
        <v>30.5</v>
      </c>
      <c r="AH101" s="2">
        <v>60.5</v>
      </c>
      <c r="AI101" s="2">
        <v>58</v>
      </c>
      <c r="AJ101" s="2">
        <v>62</v>
      </c>
      <c r="AK101" s="2">
        <v>12</v>
      </c>
      <c r="AL101" s="2">
        <v>52</v>
      </c>
    </row>
    <row r="102" spans="1:38" x14ac:dyDescent="0.2">
      <c r="A102" s="3" t="s">
        <v>141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88.5</v>
      </c>
      <c r="J102" s="1">
        <v>430</v>
      </c>
      <c r="K102" s="1">
        <v>470.5</v>
      </c>
      <c r="L102" s="1">
        <v>343.5</v>
      </c>
      <c r="M102" s="1">
        <v>280</v>
      </c>
      <c r="N102" s="1">
        <v>250</v>
      </c>
      <c r="O102" s="1">
        <v>282.5</v>
      </c>
      <c r="P102" s="1">
        <v>345</v>
      </c>
      <c r="Q102" s="1">
        <v>415</v>
      </c>
      <c r="R102" s="2">
        <v>562</v>
      </c>
      <c r="S102" s="2">
        <v>703</v>
      </c>
      <c r="T102" s="2">
        <v>665</v>
      </c>
      <c r="U102" s="2">
        <v>784</v>
      </c>
      <c r="V102" s="2">
        <v>777</v>
      </c>
      <c r="W102" s="2">
        <v>750.5</v>
      </c>
      <c r="X102" s="2">
        <v>674</v>
      </c>
      <c r="Y102" s="2">
        <v>624</v>
      </c>
      <c r="Z102" s="2">
        <v>547.5</v>
      </c>
      <c r="AA102" s="2">
        <v>536</v>
      </c>
      <c r="AB102" s="2">
        <v>466.5</v>
      </c>
      <c r="AC102" s="2">
        <v>418.5</v>
      </c>
      <c r="AD102" s="2">
        <v>414</v>
      </c>
      <c r="AE102" s="2">
        <v>408</v>
      </c>
      <c r="AF102" s="2">
        <v>395</v>
      </c>
      <c r="AG102" s="2">
        <v>367</v>
      </c>
      <c r="AH102" s="2">
        <v>400.5</v>
      </c>
      <c r="AI102" s="2">
        <v>376.5</v>
      </c>
      <c r="AJ102" s="2">
        <v>416</v>
      </c>
      <c r="AK102" s="2">
        <v>326.5</v>
      </c>
      <c r="AL102" s="2">
        <v>368</v>
      </c>
    </row>
    <row r="103" spans="1:38" x14ac:dyDescent="0.2">
      <c r="A103" s="3" t="s">
        <v>142</v>
      </c>
      <c r="B103" s="1">
        <v>0</v>
      </c>
      <c r="C103" s="1">
        <v>0</v>
      </c>
      <c r="D103" s="1">
        <v>0</v>
      </c>
      <c r="E103" s="1">
        <v>9</v>
      </c>
      <c r="F103" s="1">
        <v>55</v>
      </c>
      <c r="G103" s="1">
        <v>212</v>
      </c>
      <c r="H103" s="1">
        <v>2663.5</v>
      </c>
      <c r="I103" s="1">
        <v>3710.5</v>
      </c>
      <c r="J103" s="1">
        <v>3072</v>
      </c>
      <c r="K103" s="1">
        <v>2642.5</v>
      </c>
      <c r="L103" s="1">
        <v>3242.5</v>
      </c>
      <c r="M103" s="1">
        <v>3116.5</v>
      </c>
      <c r="N103" s="1">
        <v>2696</v>
      </c>
      <c r="O103" s="1">
        <v>2379</v>
      </c>
      <c r="P103" s="1">
        <v>2139</v>
      </c>
      <c r="Q103" s="1">
        <v>1847</v>
      </c>
      <c r="R103" s="2">
        <v>1974</v>
      </c>
      <c r="S103" s="2">
        <v>1348</v>
      </c>
      <c r="T103" s="2">
        <v>1188</v>
      </c>
      <c r="U103" s="2">
        <v>1301</v>
      </c>
      <c r="V103" s="2">
        <v>1299</v>
      </c>
      <c r="W103" s="2">
        <v>1140</v>
      </c>
      <c r="X103" s="2">
        <v>1053</v>
      </c>
      <c r="Y103" s="2">
        <v>1047</v>
      </c>
      <c r="Z103" s="2">
        <v>899</v>
      </c>
      <c r="AA103" s="2">
        <v>937.5</v>
      </c>
      <c r="AB103" s="2">
        <v>896.5</v>
      </c>
      <c r="AC103" s="2">
        <v>853.5</v>
      </c>
      <c r="AD103" s="2">
        <v>815</v>
      </c>
      <c r="AE103" s="2">
        <v>754.5</v>
      </c>
      <c r="AF103" s="2">
        <v>780</v>
      </c>
      <c r="AG103" s="2">
        <v>596</v>
      </c>
      <c r="AH103" s="2">
        <v>709</v>
      </c>
      <c r="AI103" s="2">
        <v>815.5</v>
      </c>
      <c r="AJ103" s="2">
        <v>751.5</v>
      </c>
      <c r="AK103" s="2">
        <v>738</v>
      </c>
      <c r="AL103" s="2">
        <v>728.5</v>
      </c>
    </row>
    <row r="104" spans="1:38" x14ac:dyDescent="0.2">
      <c r="A104" s="3" t="s">
        <v>143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2">
        <v>0</v>
      </c>
      <c r="S104" s="2">
        <v>0</v>
      </c>
      <c r="T104" s="2">
        <v>0</v>
      </c>
      <c r="U104" s="2">
        <v>4.5</v>
      </c>
      <c r="V104" s="2">
        <v>21.5</v>
      </c>
      <c r="W104" s="2">
        <v>38.5</v>
      </c>
      <c r="X104" s="2">
        <v>101</v>
      </c>
      <c r="Y104" s="2">
        <v>98</v>
      </c>
      <c r="Z104" s="2">
        <v>150</v>
      </c>
      <c r="AA104" s="2">
        <v>176</v>
      </c>
      <c r="AB104" s="2">
        <v>255</v>
      </c>
      <c r="AC104" s="2">
        <v>322</v>
      </c>
      <c r="AD104" s="2">
        <v>422</v>
      </c>
      <c r="AE104" s="2">
        <v>513.5</v>
      </c>
      <c r="AF104" s="2">
        <v>514</v>
      </c>
      <c r="AG104" s="2">
        <v>675</v>
      </c>
      <c r="AH104" s="2">
        <v>770</v>
      </c>
      <c r="AI104" s="2">
        <v>1006</v>
      </c>
      <c r="AJ104" s="2">
        <v>854.5</v>
      </c>
      <c r="AK104" s="2">
        <v>910.5</v>
      </c>
      <c r="AL104" s="2">
        <v>937</v>
      </c>
    </row>
    <row r="105" spans="1:38" x14ac:dyDescent="0.2">
      <c r="A105" s="3" t="s">
        <v>144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</row>
    <row r="106" spans="1:38" x14ac:dyDescent="0.2">
      <c r="A106" s="3" t="s">
        <v>145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.5</v>
      </c>
      <c r="R106" s="2">
        <v>13</v>
      </c>
      <c r="S106" s="2">
        <v>3</v>
      </c>
      <c r="T106" s="2">
        <v>44</v>
      </c>
      <c r="U106" s="2">
        <v>83</v>
      </c>
      <c r="V106" s="2">
        <v>111</v>
      </c>
      <c r="W106" s="2">
        <v>178.5</v>
      </c>
      <c r="X106" s="2">
        <v>207.5</v>
      </c>
      <c r="Y106" s="2">
        <v>192</v>
      </c>
      <c r="Z106" s="2">
        <v>198.5</v>
      </c>
      <c r="AA106" s="2">
        <v>199.5</v>
      </c>
      <c r="AB106" s="2">
        <v>198.5</v>
      </c>
      <c r="AC106" s="2">
        <v>183</v>
      </c>
      <c r="AD106" s="2">
        <v>158</v>
      </c>
      <c r="AE106" s="2">
        <v>154</v>
      </c>
      <c r="AF106" s="2">
        <v>167.5</v>
      </c>
      <c r="AG106" s="2">
        <v>316</v>
      </c>
      <c r="AH106" s="2">
        <v>181.5</v>
      </c>
      <c r="AI106" s="2">
        <v>185.5</v>
      </c>
      <c r="AJ106" s="2">
        <v>189</v>
      </c>
      <c r="AK106" s="2">
        <v>124</v>
      </c>
      <c r="AL106" s="2">
        <v>160.5</v>
      </c>
    </row>
    <row r="107" spans="1:38" x14ac:dyDescent="0.2">
      <c r="A107" s="3" t="s">
        <v>146</v>
      </c>
      <c r="B107" s="1">
        <v>31</v>
      </c>
      <c r="C107" s="1">
        <v>30.5</v>
      </c>
      <c r="D107" s="1">
        <v>19.5</v>
      </c>
      <c r="E107" s="1">
        <v>20</v>
      </c>
      <c r="F107" s="1">
        <v>28.5</v>
      </c>
      <c r="G107" s="1">
        <v>160</v>
      </c>
      <c r="H107" s="1">
        <v>115.5</v>
      </c>
      <c r="I107" s="1">
        <v>127</v>
      </c>
      <c r="J107" s="1">
        <v>159</v>
      </c>
      <c r="K107" s="1">
        <v>206.5</v>
      </c>
      <c r="L107" s="1">
        <v>316</v>
      </c>
      <c r="M107" s="1">
        <v>438</v>
      </c>
      <c r="N107" s="1">
        <v>801</v>
      </c>
      <c r="O107" s="1">
        <v>952.5</v>
      </c>
      <c r="P107" s="1">
        <v>1068</v>
      </c>
      <c r="Q107" s="1">
        <v>1296.5</v>
      </c>
      <c r="R107" s="2">
        <v>1520</v>
      </c>
      <c r="S107" s="2">
        <v>1728</v>
      </c>
      <c r="T107" s="2">
        <v>1469.5</v>
      </c>
      <c r="U107" s="2">
        <v>1717</v>
      </c>
      <c r="V107" s="2">
        <v>1741.5</v>
      </c>
      <c r="W107" s="2">
        <v>2078.5</v>
      </c>
      <c r="X107" s="2">
        <v>2199.5</v>
      </c>
      <c r="Y107" s="2">
        <v>2163.5</v>
      </c>
      <c r="Z107" s="2">
        <v>2164.5</v>
      </c>
      <c r="AA107" s="2">
        <v>2238.5</v>
      </c>
      <c r="AB107" s="2">
        <v>2237</v>
      </c>
      <c r="AC107" s="2">
        <v>2246.5</v>
      </c>
      <c r="AD107" s="2">
        <v>2201</v>
      </c>
      <c r="AE107" s="2">
        <v>2247.5</v>
      </c>
      <c r="AF107" s="2">
        <v>2250</v>
      </c>
      <c r="AG107" s="2">
        <v>2142</v>
      </c>
      <c r="AH107" s="2">
        <v>2240.5</v>
      </c>
      <c r="AI107" s="2">
        <v>2247</v>
      </c>
      <c r="AJ107" s="2">
        <v>2361.5</v>
      </c>
      <c r="AK107" s="2">
        <v>2383.5</v>
      </c>
      <c r="AL107" s="2">
        <v>2316.5</v>
      </c>
    </row>
    <row r="108" spans="1:38" x14ac:dyDescent="0.2">
      <c r="A108" s="3" t="s">
        <v>147</v>
      </c>
      <c r="B108" s="1">
        <v>73</v>
      </c>
      <c r="C108" s="1">
        <v>77</v>
      </c>
      <c r="D108" s="1">
        <v>75</v>
      </c>
      <c r="E108" s="1">
        <v>53.5</v>
      </c>
      <c r="F108" s="1">
        <v>6.5</v>
      </c>
      <c r="G108" s="1">
        <v>0</v>
      </c>
      <c r="H108" s="1">
        <v>0</v>
      </c>
      <c r="I108" s="1">
        <v>5</v>
      </c>
      <c r="J108" s="1">
        <v>10</v>
      </c>
      <c r="K108" s="1">
        <v>14.5</v>
      </c>
      <c r="L108" s="1">
        <v>16.5</v>
      </c>
      <c r="M108" s="1">
        <v>15.5</v>
      </c>
      <c r="N108" s="1">
        <v>23.5</v>
      </c>
      <c r="O108" s="1">
        <v>26.5</v>
      </c>
      <c r="P108" s="1">
        <v>23</v>
      </c>
      <c r="Q108" s="1">
        <v>36.5</v>
      </c>
      <c r="R108" s="2">
        <v>44</v>
      </c>
      <c r="S108" s="2">
        <v>53.5</v>
      </c>
      <c r="T108" s="2">
        <v>42</v>
      </c>
      <c r="U108" s="2">
        <v>40.5</v>
      </c>
      <c r="V108" s="2">
        <v>39.5</v>
      </c>
      <c r="W108" s="2">
        <v>45.5</v>
      </c>
      <c r="X108" s="2">
        <v>70.5</v>
      </c>
      <c r="Y108" s="2">
        <v>50</v>
      </c>
      <c r="Z108" s="2">
        <v>77.5</v>
      </c>
      <c r="AA108" s="2">
        <v>86.5</v>
      </c>
      <c r="AB108" s="2">
        <v>77</v>
      </c>
      <c r="AC108" s="2">
        <v>94</v>
      </c>
      <c r="AD108" s="2">
        <v>79</v>
      </c>
      <c r="AE108" s="2">
        <v>119.5</v>
      </c>
      <c r="AF108" s="2">
        <v>115</v>
      </c>
      <c r="AG108" s="2">
        <v>97.5</v>
      </c>
      <c r="AH108" s="2">
        <v>139.5</v>
      </c>
      <c r="AI108" s="2">
        <v>153</v>
      </c>
      <c r="AJ108" s="2">
        <v>123.5</v>
      </c>
      <c r="AK108" s="2">
        <v>132</v>
      </c>
      <c r="AL108" s="2">
        <v>130</v>
      </c>
    </row>
    <row r="109" spans="1:38" x14ac:dyDescent="0.2">
      <c r="A109" s="3" t="s">
        <v>148</v>
      </c>
      <c r="B109" s="1">
        <v>268.5</v>
      </c>
      <c r="C109" s="1">
        <v>242.5</v>
      </c>
      <c r="D109" s="1">
        <v>207.5</v>
      </c>
      <c r="E109" s="1">
        <v>238.5</v>
      </c>
      <c r="F109" s="1">
        <v>208</v>
      </c>
      <c r="G109" s="1">
        <v>132</v>
      </c>
      <c r="H109" s="1">
        <v>53.5</v>
      </c>
      <c r="I109" s="1">
        <v>67</v>
      </c>
      <c r="J109" s="1">
        <v>70</v>
      </c>
      <c r="K109" s="1">
        <v>54</v>
      </c>
      <c r="L109" s="1">
        <v>91</v>
      </c>
      <c r="M109" s="1">
        <v>79</v>
      </c>
      <c r="N109" s="1">
        <v>115</v>
      </c>
      <c r="O109" s="1">
        <v>119.5</v>
      </c>
      <c r="P109" s="1">
        <v>113.5</v>
      </c>
      <c r="Q109" s="1">
        <v>121</v>
      </c>
      <c r="R109" s="2">
        <v>117</v>
      </c>
      <c r="S109" s="2">
        <v>95.5</v>
      </c>
      <c r="T109" s="2">
        <v>106.5</v>
      </c>
      <c r="U109" s="2">
        <v>112.5</v>
      </c>
      <c r="V109" s="2">
        <v>132</v>
      </c>
      <c r="W109" s="2">
        <v>116</v>
      </c>
      <c r="X109" s="2">
        <v>130.5</v>
      </c>
      <c r="Y109" s="2">
        <v>122</v>
      </c>
      <c r="Z109" s="2">
        <v>114</v>
      </c>
      <c r="AA109" s="2">
        <v>118</v>
      </c>
      <c r="AB109" s="2">
        <v>108</v>
      </c>
      <c r="AC109" s="2">
        <v>97.5</v>
      </c>
      <c r="AD109" s="2">
        <v>108</v>
      </c>
      <c r="AE109" s="2">
        <v>118</v>
      </c>
      <c r="AF109" s="2">
        <v>101</v>
      </c>
      <c r="AG109" s="2">
        <v>96</v>
      </c>
      <c r="AH109" s="2">
        <v>115.5</v>
      </c>
      <c r="AI109" s="2">
        <v>80.5</v>
      </c>
      <c r="AJ109" s="2">
        <v>121.5</v>
      </c>
      <c r="AK109" s="2">
        <v>69.5</v>
      </c>
      <c r="AL109" s="2">
        <v>93.5</v>
      </c>
    </row>
    <row r="110" spans="1:38" x14ac:dyDescent="0.2">
      <c r="A110" s="3" t="s">
        <v>149</v>
      </c>
      <c r="B110" s="1">
        <v>433</v>
      </c>
      <c r="C110" s="1">
        <v>413.5</v>
      </c>
      <c r="D110" s="1">
        <v>405.5</v>
      </c>
      <c r="E110" s="1">
        <v>408</v>
      </c>
      <c r="F110" s="1">
        <v>282.5</v>
      </c>
      <c r="G110" s="1">
        <v>342.5</v>
      </c>
      <c r="H110" s="1">
        <v>521</v>
      </c>
      <c r="I110" s="1">
        <v>546.5</v>
      </c>
      <c r="J110" s="1">
        <v>303.5</v>
      </c>
      <c r="K110" s="1">
        <v>248.5</v>
      </c>
      <c r="L110" s="1">
        <v>272</v>
      </c>
      <c r="M110" s="1">
        <v>291.5</v>
      </c>
      <c r="N110" s="1">
        <v>287</v>
      </c>
      <c r="O110" s="1">
        <v>261.5</v>
      </c>
      <c r="P110" s="1">
        <v>237.5</v>
      </c>
      <c r="Q110" s="1">
        <v>226</v>
      </c>
      <c r="R110" s="2">
        <v>240</v>
      </c>
      <c r="S110" s="2">
        <v>143</v>
      </c>
      <c r="T110" s="2">
        <v>256.5</v>
      </c>
      <c r="U110" s="2">
        <v>222</v>
      </c>
      <c r="V110" s="2">
        <v>225</v>
      </c>
      <c r="W110" s="2">
        <v>193</v>
      </c>
      <c r="X110" s="2">
        <v>199.5</v>
      </c>
      <c r="Y110" s="2">
        <v>193.5</v>
      </c>
      <c r="Z110" s="2">
        <v>220.5</v>
      </c>
      <c r="AA110" s="2">
        <v>217.5</v>
      </c>
      <c r="AB110" s="2">
        <v>200.5</v>
      </c>
      <c r="AC110" s="2">
        <v>182</v>
      </c>
      <c r="AD110" s="2">
        <v>166</v>
      </c>
      <c r="AE110" s="2">
        <v>187</v>
      </c>
      <c r="AF110" s="2">
        <v>176</v>
      </c>
      <c r="AG110" s="2">
        <v>74</v>
      </c>
      <c r="AH110" s="2">
        <v>157</v>
      </c>
      <c r="AI110" s="2">
        <v>170.5</v>
      </c>
      <c r="AJ110" s="2">
        <v>138.5</v>
      </c>
      <c r="AK110" s="2">
        <v>107</v>
      </c>
      <c r="AL110" s="2">
        <v>126</v>
      </c>
    </row>
    <row r="111" spans="1:38" x14ac:dyDescent="0.2">
      <c r="A111" s="3" t="s">
        <v>150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42.5</v>
      </c>
      <c r="J111" s="1">
        <v>167.5</v>
      </c>
      <c r="K111" s="1">
        <v>416</v>
      </c>
      <c r="L111" s="1">
        <v>640</v>
      </c>
      <c r="M111" s="1">
        <v>755</v>
      </c>
      <c r="N111" s="1">
        <v>1045.5</v>
      </c>
      <c r="O111" s="1">
        <v>1267.5</v>
      </c>
      <c r="P111" s="1">
        <v>1306.5</v>
      </c>
      <c r="Q111" s="1">
        <v>1349.5</v>
      </c>
      <c r="R111" s="2">
        <v>1182</v>
      </c>
      <c r="S111" s="2">
        <v>808</v>
      </c>
      <c r="T111" s="2">
        <v>824.5</v>
      </c>
      <c r="U111" s="2">
        <v>1056</v>
      </c>
      <c r="V111" s="2">
        <v>1043</v>
      </c>
      <c r="W111" s="2">
        <v>1083.5</v>
      </c>
      <c r="X111" s="2">
        <v>1094</v>
      </c>
      <c r="Y111" s="2">
        <v>1163.5</v>
      </c>
      <c r="Z111" s="2">
        <v>1238.5</v>
      </c>
      <c r="AA111" s="2">
        <v>1262.5</v>
      </c>
      <c r="AB111" s="2">
        <v>1226</v>
      </c>
      <c r="AC111" s="2">
        <v>1330</v>
      </c>
      <c r="AD111" s="2">
        <v>1082</v>
      </c>
      <c r="AE111" s="2">
        <v>991.5</v>
      </c>
      <c r="AF111" s="2">
        <v>1007.5</v>
      </c>
      <c r="AG111" s="2">
        <v>875</v>
      </c>
      <c r="AH111" s="2">
        <v>982</v>
      </c>
      <c r="AI111" s="2">
        <v>1160.5</v>
      </c>
      <c r="AJ111" s="2">
        <v>1055.5</v>
      </c>
      <c r="AK111" s="2">
        <v>866</v>
      </c>
      <c r="AL111" s="2">
        <v>944.5</v>
      </c>
    </row>
    <row r="112" spans="1:38" x14ac:dyDescent="0.2">
      <c r="A112" s="3" t="s">
        <v>151</v>
      </c>
      <c r="B112" s="1">
        <v>0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.5</v>
      </c>
      <c r="Q112" s="1">
        <v>7</v>
      </c>
      <c r="R112" s="2">
        <v>21.5</v>
      </c>
      <c r="S112" s="2">
        <v>7</v>
      </c>
      <c r="T112" s="2">
        <v>11.5</v>
      </c>
      <c r="U112" s="2">
        <v>22</v>
      </c>
      <c r="V112" s="2">
        <v>30</v>
      </c>
      <c r="W112" s="2">
        <v>17.5</v>
      </c>
      <c r="X112" s="2">
        <v>23.5</v>
      </c>
      <c r="Y112" s="2">
        <v>8</v>
      </c>
      <c r="Z112" s="2">
        <v>7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</row>
    <row r="113" spans="1:38" x14ac:dyDescent="0.2">
      <c r="A113" s="3" t="s">
        <v>152</v>
      </c>
      <c r="B113" s="1">
        <v>0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</row>
    <row r="114" spans="1:38" x14ac:dyDescent="0.2">
      <c r="A114" s="3" t="s">
        <v>153</v>
      </c>
      <c r="B114" s="1">
        <v>0</v>
      </c>
      <c r="C114" s="1">
        <v>0</v>
      </c>
      <c r="D114" s="1">
        <v>0</v>
      </c>
      <c r="E114" s="1">
        <v>0.5</v>
      </c>
      <c r="F114" s="1">
        <v>8</v>
      </c>
      <c r="G114" s="1">
        <v>0</v>
      </c>
      <c r="H114" s="1">
        <v>19.5</v>
      </c>
      <c r="I114" s="1">
        <v>154.5</v>
      </c>
      <c r="J114" s="1">
        <v>372</v>
      </c>
      <c r="K114" s="1">
        <v>744.5</v>
      </c>
      <c r="L114" s="1">
        <v>1058</v>
      </c>
      <c r="M114" s="1">
        <v>1319.5</v>
      </c>
      <c r="N114" s="1">
        <v>1503</v>
      </c>
      <c r="O114" s="1">
        <v>1669.5</v>
      </c>
      <c r="P114" s="1">
        <v>1945</v>
      </c>
      <c r="Q114" s="1">
        <v>1884.5</v>
      </c>
      <c r="R114" s="2">
        <v>1972</v>
      </c>
      <c r="S114" s="2">
        <v>1831</v>
      </c>
      <c r="T114" s="2">
        <v>1218</v>
      </c>
      <c r="U114" s="2">
        <v>1684</v>
      </c>
      <c r="V114" s="2">
        <v>1736.5</v>
      </c>
      <c r="W114" s="2">
        <v>1724</v>
      </c>
      <c r="X114" s="2">
        <v>1746.5</v>
      </c>
      <c r="Y114" s="2">
        <v>1698</v>
      </c>
      <c r="Z114" s="2">
        <v>1572</v>
      </c>
      <c r="AA114" s="2">
        <v>1555</v>
      </c>
      <c r="AB114" s="2">
        <v>1616.5</v>
      </c>
      <c r="AC114" s="2">
        <v>1486</v>
      </c>
      <c r="AD114" s="2">
        <v>1210</v>
      </c>
      <c r="AE114" s="2">
        <v>1205</v>
      </c>
      <c r="AF114" s="2">
        <v>1147</v>
      </c>
      <c r="AG114" s="2">
        <v>1107.5</v>
      </c>
      <c r="AH114" s="2">
        <v>1110</v>
      </c>
      <c r="AI114" s="2">
        <v>1543.5</v>
      </c>
      <c r="AJ114" s="2">
        <v>1169.5</v>
      </c>
      <c r="AK114" s="2">
        <v>1110.5</v>
      </c>
      <c r="AL114" s="2">
        <v>1210</v>
      </c>
    </row>
    <row r="115" spans="1:38" x14ac:dyDescent="0.2">
      <c r="A115" s="3" t="s">
        <v>154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2">
        <v>4</v>
      </c>
      <c r="S115" s="2">
        <v>0</v>
      </c>
      <c r="T115" s="2">
        <v>3.5</v>
      </c>
      <c r="U115" s="2">
        <v>1.5</v>
      </c>
      <c r="V115" s="2">
        <v>8</v>
      </c>
      <c r="W115" s="2">
        <v>7.5</v>
      </c>
      <c r="X115" s="2">
        <v>19</v>
      </c>
      <c r="Y115" s="2">
        <v>35.5</v>
      </c>
      <c r="Z115" s="2">
        <v>49.5</v>
      </c>
      <c r="AA115" s="2">
        <v>46</v>
      </c>
      <c r="AB115" s="2">
        <v>35</v>
      </c>
      <c r="AC115" s="2">
        <v>41</v>
      </c>
      <c r="AD115" s="2">
        <v>41</v>
      </c>
      <c r="AE115" s="2">
        <v>35</v>
      </c>
      <c r="AF115" s="2">
        <v>56.5</v>
      </c>
      <c r="AG115" s="2">
        <v>17</v>
      </c>
      <c r="AH115" s="2">
        <v>30</v>
      </c>
      <c r="AI115" s="2">
        <v>46.5</v>
      </c>
      <c r="AJ115" s="2">
        <v>28.5</v>
      </c>
      <c r="AK115" s="2">
        <v>23</v>
      </c>
      <c r="AL115" s="2">
        <v>31</v>
      </c>
    </row>
    <row r="116" spans="1:38" x14ac:dyDescent="0.2">
      <c r="A116" s="3" t="s">
        <v>155</v>
      </c>
      <c r="B116" s="1">
        <v>0</v>
      </c>
      <c r="C116" s="1">
        <v>0</v>
      </c>
      <c r="D116" s="1">
        <v>0</v>
      </c>
      <c r="E116" s="1">
        <v>0</v>
      </c>
      <c r="F116" s="1">
        <v>3</v>
      </c>
      <c r="G116" s="1">
        <v>7.5</v>
      </c>
      <c r="H116" s="1">
        <v>256.5</v>
      </c>
      <c r="I116" s="1">
        <v>315</v>
      </c>
      <c r="J116" s="1">
        <v>513.5</v>
      </c>
      <c r="K116" s="1">
        <v>568.5</v>
      </c>
      <c r="L116" s="1">
        <v>605</v>
      </c>
      <c r="M116" s="1">
        <v>480</v>
      </c>
      <c r="N116" s="1">
        <v>498.5</v>
      </c>
      <c r="O116" s="1">
        <v>540</v>
      </c>
      <c r="P116" s="1">
        <v>495.5</v>
      </c>
      <c r="Q116" s="1">
        <v>558</v>
      </c>
      <c r="R116" s="2">
        <v>571.5</v>
      </c>
      <c r="S116" s="2">
        <v>625.5</v>
      </c>
      <c r="T116" s="2">
        <v>422.5</v>
      </c>
      <c r="U116" s="2">
        <v>549.5</v>
      </c>
      <c r="V116" s="2">
        <v>522.5</v>
      </c>
      <c r="W116" s="2">
        <v>546.5</v>
      </c>
      <c r="X116" s="2">
        <v>526</v>
      </c>
      <c r="Y116" s="2">
        <v>551</v>
      </c>
      <c r="Z116" s="2">
        <v>534</v>
      </c>
      <c r="AA116" s="2">
        <v>523.5</v>
      </c>
      <c r="AB116" s="2">
        <v>466</v>
      </c>
      <c r="AC116" s="2">
        <v>461.5</v>
      </c>
      <c r="AD116" s="2">
        <v>485</v>
      </c>
      <c r="AE116" s="2">
        <v>402.5</v>
      </c>
      <c r="AF116" s="2">
        <v>400.5</v>
      </c>
      <c r="AG116" s="2">
        <v>525</v>
      </c>
      <c r="AH116" s="2">
        <v>374.5</v>
      </c>
      <c r="AI116" s="2">
        <v>495.5</v>
      </c>
      <c r="AJ116" s="2">
        <v>422.5</v>
      </c>
      <c r="AK116" s="2">
        <v>385</v>
      </c>
      <c r="AL116" s="2">
        <v>455</v>
      </c>
    </row>
    <row r="117" spans="1:38" x14ac:dyDescent="0.2">
      <c r="A117" s="7" t="s">
        <v>156</v>
      </c>
      <c r="B117" s="1">
        <v>98.5</v>
      </c>
      <c r="C117" s="1">
        <v>91</v>
      </c>
      <c r="D117" s="1">
        <v>92.5</v>
      </c>
      <c r="E117" s="1">
        <v>252</v>
      </c>
      <c r="F117" s="1">
        <v>1252.5</v>
      </c>
      <c r="G117" s="1">
        <v>1737.5</v>
      </c>
      <c r="H117" s="1">
        <v>2855</v>
      </c>
      <c r="I117" s="1">
        <v>1903</v>
      </c>
      <c r="J117" s="1">
        <v>3208.5</v>
      </c>
      <c r="K117" s="1">
        <v>2788</v>
      </c>
      <c r="L117" s="1">
        <v>2553.5</v>
      </c>
      <c r="M117" s="1">
        <v>2085.5</v>
      </c>
      <c r="N117" s="1">
        <v>1888</v>
      </c>
      <c r="O117" s="1">
        <v>1711</v>
      </c>
      <c r="P117" s="1">
        <v>1663</v>
      </c>
      <c r="Q117" s="1">
        <v>1503</v>
      </c>
      <c r="R117" s="2">
        <v>1361</v>
      </c>
      <c r="S117" s="2">
        <v>1163.5</v>
      </c>
      <c r="T117" s="2">
        <v>1559.5</v>
      </c>
      <c r="U117" s="2">
        <v>1540.5</v>
      </c>
      <c r="V117" s="2">
        <v>1439</v>
      </c>
      <c r="W117" s="2">
        <v>1139.5</v>
      </c>
      <c r="X117" s="2">
        <v>1126</v>
      </c>
      <c r="Y117" s="2">
        <v>1074</v>
      </c>
      <c r="Z117" s="2">
        <v>1033</v>
      </c>
      <c r="AA117" s="2">
        <v>1000</v>
      </c>
      <c r="AB117" s="2">
        <v>948</v>
      </c>
      <c r="AC117" s="2">
        <v>902</v>
      </c>
      <c r="AD117" s="2">
        <v>732</v>
      </c>
      <c r="AE117" s="2">
        <v>927.5</v>
      </c>
      <c r="AF117" s="2">
        <v>872.5</v>
      </c>
      <c r="AG117" s="2">
        <v>636</v>
      </c>
      <c r="AH117" s="2">
        <v>997</v>
      </c>
      <c r="AI117" s="2">
        <v>1078</v>
      </c>
      <c r="AJ117" s="2">
        <v>845.5</v>
      </c>
      <c r="AK117" s="2">
        <v>829</v>
      </c>
      <c r="AL117" s="2">
        <v>789</v>
      </c>
    </row>
    <row r="118" spans="1:38" x14ac:dyDescent="0.2">
      <c r="A118" s="7" t="s">
        <v>157</v>
      </c>
      <c r="B118" s="1">
        <v>0</v>
      </c>
      <c r="C118" s="1">
        <v>0</v>
      </c>
      <c r="D118" s="1">
        <v>0.5</v>
      </c>
      <c r="E118" s="1">
        <v>1.5</v>
      </c>
      <c r="F118" s="1">
        <v>3</v>
      </c>
      <c r="G118" s="1">
        <v>1.5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2">
        <v>0</v>
      </c>
      <c r="S118" s="2">
        <v>0</v>
      </c>
      <c r="T118" s="2">
        <v>0</v>
      </c>
      <c r="U118" s="2">
        <v>0</v>
      </c>
      <c r="V118" s="2">
        <v>1</v>
      </c>
      <c r="W118" s="2">
        <v>0</v>
      </c>
      <c r="X118" s="2">
        <v>4.5</v>
      </c>
      <c r="Y118" s="2">
        <v>12</v>
      </c>
      <c r="Z118" s="2">
        <v>5.5</v>
      </c>
      <c r="AA118" s="2">
        <v>9</v>
      </c>
      <c r="AB118" s="2">
        <v>2</v>
      </c>
      <c r="AC118" s="2">
        <v>11.5</v>
      </c>
      <c r="AD118" s="2">
        <v>1</v>
      </c>
      <c r="AE118" s="2">
        <v>3.5</v>
      </c>
      <c r="AF118" s="2">
        <v>11</v>
      </c>
      <c r="AG118" s="2">
        <v>4.5</v>
      </c>
      <c r="AH118" s="2">
        <v>32</v>
      </c>
      <c r="AI118" s="2">
        <v>13.5</v>
      </c>
      <c r="AJ118" s="2">
        <v>23.5</v>
      </c>
      <c r="AK118" s="2">
        <v>0</v>
      </c>
      <c r="AL118" s="2">
        <v>14</v>
      </c>
    </row>
    <row r="119" spans="1:38" x14ac:dyDescent="0.2">
      <c r="A119" s="7" t="s">
        <v>158</v>
      </c>
      <c r="B119" s="1">
        <v>0</v>
      </c>
      <c r="C119" s="1">
        <v>0</v>
      </c>
      <c r="D119" s="1">
        <v>0</v>
      </c>
      <c r="E119" s="1">
        <v>0</v>
      </c>
      <c r="F119" s="1">
        <v>0</v>
      </c>
      <c r="G119" s="1">
        <v>8.5</v>
      </c>
      <c r="H119" s="1">
        <v>59</v>
      </c>
      <c r="I119" s="1">
        <v>41</v>
      </c>
      <c r="J119" s="1">
        <v>279</v>
      </c>
      <c r="K119" s="1">
        <v>590</v>
      </c>
      <c r="L119" s="1">
        <v>826.5</v>
      </c>
      <c r="M119" s="1">
        <v>1028</v>
      </c>
      <c r="N119" s="1">
        <v>1230</v>
      </c>
      <c r="O119" s="1">
        <v>1417</v>
      </c>
      <c r="P119" s="1">
        <v>1577.5</v>
      </c>
      <c r="Q119" s="1">
        <v>1686</v>
      </c>
      <c r="R119" s="2">
        <v>1664</v>
      </c>
      <c r="S119" s="2">
        <v>1570</v>
      </c>
      <c r="T119" s="2">
        <v>1723</v>
      </c>
      <c r="U119" s="2">
        <v>1855.5</v>
      </c>
      <c r="V119" s="2">
        <v>1983</v>
      </c>
      <c r="W119" s="2">
        <v>2091</v>
      </c>
      <c r="X119" s="2">
        <v>2109.5</v>
      </c>
      <c r="Y119" s="2">
        <v>2093.5</v>
      </c>
      <c r="Z119" s="2">
        <v>1971.5</v>
      </c>
      <c r="AA119" s="2">
        <v>1959.5</v>
      </c>
      <c r="AB119" s="2">
        <v>1853</v>
      </c>
      <c r="AC119" s="2">
        <v>2178.5</v>
      </c>
      <c r="AD119" s="2">
        <v>1832</v>
      </c>
      <c r="AE119" s="2">
        <v>1891</v>
      </c>
      <c r="AF119" s="2">
        <v>1958.5</v>
      </c>
      <c r="AG119" s="2">
        <v>1785</v>
      </c>
      <c r="AH119" s="2">
        <v>1968</v>
      </c>
      <c r="AI119" s="2">
        <v>2033.5</v>
      </c>
      <c r="AJ119" s="2">
        <v>1977</v>
      </c>
      <c r="AK119" s="2">
        <v>2231</v>
      </c>
      <c r="AL119" s="2">
        <v>1923.5</v>
      </c>
    </row>
    <row r="120" spans="1:38" x14ac:dyDescent="0.2">
      <c r="A120" s="3" t="s">
        <v>159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13.5</v>
      </c>
      <c r="I120" s="1">
        <v>34.5</v>
      </c>
      <c r="J120" s="1">
        <v>36.5</v>
      </c>
      <c r="K120" s="1">
        <v>23.5</v>
      </c>
      <c r="L120" s="1">
        <v>37.5</v>
      </c>
      <c r="M120" s="1">
        <v>30</v>
      </c>
      <c r="N120" s="1">
        <v>97.5</v>
      </c>
      <c r="O120" s="1">
        <v>64</v>
      </c>
      <c r="P120" s="1">
        <v>37.5</v>
      </c>
      <c r="Q120" s="1">
        <v>23.5</v>
      </c>
      <c r="R120" s="2">
        <v>49</v>
      </c>
      <c r="S120" s="2">
        <v>22</v>
      </c>
      <c r="T120" s="2">
        <v>34</v>
      </c>
      <c r="U120" s="2">
        <v>42</v>
      </c>
      <c r="V120" s="2">
        <v>72.5</v>
      </c>
      <c r="W120" s="2">
        <v>90</v>
      </c>
      <c r="X120" s="2">
        <v>100.5</v>
      </c>
      <c r="Y120" s="2">
        <v>90</v>
      </c>
      <c r="Z120" s="2">
        <v>120.5</v>
      </c>
      <c r="AA120" s="2">
        <v>100.5</v>
      </c>
      <c r="AB120" s="2">
        <v>104</v>
      </c>
      <c r="AC120" s="2">
        <v>68</v>
      </c>
      <c r="AD120" s="2">
        <v>99</v>
      </c>
      <c r="AE120" s="2">
        <v>109</v>
      </c>
      <c r="AF120" s="2">
        <v>98</v>
      </c>
      <c r="AG120" s="2">
        <v>40.5</v>
      </c>
      <c r="AH120" s="2">
        <v>99</v>
      </c>
      <c r="AI120" s="2">
        <v>125.5</v>
      </c>
      <c r="AJ120" s="2">
        <v>108.5</v>
      </c>
      <c r="AK120" s="2">
        <v>47.5</v>
      </c>
      <c r="AL120" s="2">
        <v>117</v>
      </c>
    </row>
    <row r="121" spans="1:38" x14ac:dyDescent="0.2">
      <c r="A121" s="7" t="s">
        <v>160</v>
      </c>
      <c r="B121" s="1">
        <v>84</v>
      </c>
      <c r="C121" s="1">
        <v>70.5</v>
      </c>
      <c r="D121" s="1">
        <v>86</v>
      </c>
      <c r="E121" s="1">
        <v>100</v>
      </c>
      <c r="F121" s="1">
        <v>131.5</v>
      </c>
      <c r="G121" s="1">
        <v>472</v>
      </c>
      <c r="H121" s="1">
        <v>849</v>
      </c>
      <c r="I121" s="1">
        <v>1131</v>
      </c>
      <c r="J121" s="1">
        <v>1564.5</v>
      </c>
      <c r="K121" s="1">
        <v>1899.5</v>
      </c>
      <c r="L121" s="1">
        <v>2067.5</v>
      </c>
      <c r="M121" s="1">
        <v>2061.5</v>
      </c>
      <c r="N121" s="1">
        <v>2023</v>
      </c>
      <c r="O121" s="1">
        <v>2028.5</v>
      </c>
      <c r="P121" s="1">
        <v>2079</v>
      </c>
      <c r="Q121" s="1">
        <v>2122.5</v>
      </c>
      <c r="R121" s="2">
        <v>2144.5</v>
      </c>
      <c r="S121" s="2">
        <v>1975.5</v>
      </c>
      <c r="T121" s="2">
        <v>1756</v>
      </c>
      <c r="U121" s="2">
        <v>2076</v>
      </c>
      <c r="V121" s="2">
        <v>2076</v>
      </c>
      <c r="W121" s="2">
        <v>2510.5</v>
      </c>
      <c r="X121" s="2">
        <v>2515</v>
      </c>
      <c r="Y121" s="2">
        <v>2549</v>
      </c>
      <c r="Z121" s="2">
        <v>2436</v>
      </c>
      <c r="AA121" s="2">
        <v>2553.5</v>
      </c>
      <c r="AB121" s="2">
        <v>2610</v>
      </c>
      <c r="AC121" s="2">
        <v>2526.5</v>
      </c>
      <c r="AD121" s="2">
        <v>2533</v>
      </c>
      <c r="AE121" s="2">
        <v>2562</v>
      </c>
      <c r="AF121" s="2">
        <v>2586.5</v>
      </c>
      <c r="AG121" s="2">
        <v>1982.5</v>
      </c>
      <c r="AH121" s="2">
        <v>2756</v>
      </c>
      <c r="AI121" s="2">
        <v>3415</v>
      </c>
      <c r="AJ121" s="2">
        <v>3157.5</v>
      </c>
      <c r="AK121" s="2">
        <v>3353</v>
      </c>
      <c r="AL121" s="2">
        <v>3423.5</v>
      </c>
    </row>
    <row r="122" spans="1:38" x14ac:dyDescent="0.2">
      <c r="A122" s="7" t="s">
        <v>161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5</v>
      </c>
      <c r="P122" s="1">
        <v>9.5</v>
      </c>
      <c r="Q122" s="1">
        <v>24</v>
      </c>
      <c r="R122" s="2">
        <v>62</v>
      </c>
      <c r="S122" s="2">
        <v>30</v>
      </c>
      <c r="T122" s="2">
        <v>47</v>
      </c>
      <c r="U122" s="2">
        <v>48.5</v>
      </c>
      <c r="V122" s="2">
        <v>61</v>
      </c>
      <c r="W122" s="2">
        <v>79.5</v>
      </c>
      <c r="X122" s="2">
        <v>84.5</v>
      </c>
      <c r="Y122" s="2">
        <v>90</v>
      </c>
      <c r="Z122" s="2">
        <v>83</v>
      </c>
      <c r="AA122" s="2">
        <v>90.5</v>
      </c>
      <c r="AB122" s="2">
        <v>89</v>
      </c>
      <c r="AC122" s="2">
        <v>98.5</v>
      </c>
      <c r="AD122" s="2">
        <v>109</v>
      </c>
      <c r="AE122" s="2">
        <v>112.5</v>
      </c>
      <c r="AF122" s="2">
        <v>130.5</v>
      </c>
      <c r="AG122" s="2">
        <v>103</v>
      </c>
      <c r="AH122" s="2">
        <v>169</v>
      </c>
      <c r="AI122" s="2">
        <v>178</v>
      </c>
      <c r="AJ122" s="2">
        <v>211</v>
      </c>
      <c r="AK122" s="2">
        <v>234</v>
      </c>
      <c r="AL122" s="2">
        <v>231</v>
      </c>
    </row>
    <row r="123" spans="1:38" x14ac:dyDescent="0.2">
      <c r="A123" s="7" t="s">
        <v>162</v>
      </c>
      <c r="B123" s="1">
        <v>795.5</v>
      </c>
      <c r="C123" s="1">
        <v>836</v>
      </c>
      <c r="D123" s="1">
        <v>826.5</v>
      </c>
      <c r="E123" s="1">
        <v>870</v>
      </c>
      <c r="F123" s="1">
        <v>804.5</v>
      </c>
      <c r="G123" s="1">
        <v>789.5</v>
      </c>
      <c r="H123" s="1">
        <v>659.5</v>
      </c>
      <c r="I123" s="1">
        <v>390</v>
      </c>
      <c r="J123" s="1">
        <v>186.5</v>
      </c>
      <c r="K123" s="1">
        <v>57</v>
      </c>
      <c r="L123" s="1">
        <v>37.5</v>
      </c>
      <c r="M123" s="1">
        <v>23</v>
      </c>
      <c r="N123" s="1">
        <v>37</v>
      </c>
      <c r="O123" s="1">
        <v>40.5</v>
      </c>
      <c r="P123" s="1">
        <v>32.5</v>
      </c>
      <c r="Q123" s="1">
        <v>40</v>
      </c>
      <c r="R123" s="2">
        <v>62</v>
      </c>
      <c r="S123" s="2">
        <v>31</v>
      </c>
      <c r="T123" s="2">
        <v>50.5</v>
      </c>
      <c r="U123" s="2">
        <v>53</v>
      </c>
      <c r="V123" s="2">
        <v>51.5</v>
      </c>
      <c r="W123" s="2">
        <v>69.5</v>
      </c>
      <c r="X123" s="2">
        <v>75</v>
      </c>
      <c r="Y123" s="2">
        <v>70</v>
      </c>
      <c r="Z123" s="2">
        <v>69</v>
      </c>
      <c r="AA123" s="2">
        <v>66.5</v>
      </c>
      <c r="AB123" s="2">
        <v>48.5</v>
      </c>
      <c r="AC123" s="2">
        <v>53.5</v>
      </c>
      <c r="AD123" s="2">
        <v>50</v>
      </c>
      <c r="AE123" s="2">
        <v>50.5</v>
      </c>
      <c r="AF123" s="2">
        <v>56.5</v>
      </c>
      <c r="AG123" s="2">
        <v>65.5</v>
      </c>
      <c r="AH123" s="2">
        <v>57</v>
      </c>
      <c r="AI123" s="2">
        <v>64.5</v>
      </c>
      <c r="AJ123" s="2">
        <v>55.5</v>
      </c>
      <c r="AK123" s="2">
        <v>35</v>
      </c>
      <c r="AL123" s="2">
        <v>59</v>
      </c>
    </row>
    <row r="124" spans="1:38" x14ac:dyDescent="0.2">
      <c r="A124" s="3" t="s">
        <v>163</v>
      </c>
      <c r="B124" s="1">
        <v>10642.5</v>
      </c>
      <c r="C124" s="1">
        <v>10989</v>
      </c>
      <c r="D124" s="1">
        <v>11489.5</v>
      </c>
      <c r="E124" s="1">
        <v>11331</v>
      </c>
      <c r="F124" s="1">
        <v>11627</v>
      </c>
      <c r="G124" s="1">
        <v>12142</v>
      </c>
      <c r="H124" s="1">
        <v>14192</v>
      </c>
      <c r="I124" s="1">
        <v>14260</v>
      </c>
      <c r="J124" s="1">
        <v>16537</v>
      </c>
      <c r="K124" s="1">
        <v>19053</v>
      </c>
      <c r="L124" s="1">
        <v>19707</v>
      </c>
      <c r="M124" s="1">
        <v>20644</v>
      </c>
      <c r="N124" s="1">
        <v>17007</v>
      </c>
      <c r="O124" s="1">
        <v>15585</v>
      </c>
      <c r="P124" s="1">
        <v>14459</v>
      </c>
      <c r="Q124" s="1">
        <v>13119.5</v>
      </c>
      <c r="R124" s="2">
        <v>11342.5</v>
      </c>
      <c r="S124" s="2">
        <v>9277.5</v>
      </c>
      <c r="T124" s="2">
        <v>7014</v>
      </c>
      <c r="U124" s="2">
        <v>8029.5</v>
      </c>
      <c r="V124" s="2">
        <v>7752</v>
      </c>
      <c r="W124" s="2">
        <v>7723.5</v>
      </c>
      <c r="X124" s="2">
        <v>6833</v>
      </c>
      <c r="Y124" s="2">
        <v>6581.5</v>
      </c>
      <c r="Z124" s="2">
        <v>5667</v>
      </c>
      <c r="AA124" s="2">
        <v>5383</v>
      </c>
      <c r="AB124" s="2">
        <v>5200</v>
      </c>
      <c r="AC124" s="2">
        <v>4907.5</v>
      </c>
      <c r="AD124" s="2">
        <v>4470</v>
      </c>
      <c r="AE124" s="2">
        <v>3927.5</v>
      </c>
      <c r="AF124" s="2">
        <v>4089.5</v>
      </c>
      <c r="AG124" s="2">
        <v>3404.5</v>
      </c>
      <c r="AH124" s="2">
        <v>3629</v>
      </c>
      <c r="AI124" s="2">
        <v>3961</v>
      </c>
      <c r="AJ124" s="2">
        <v>3826.5</v>
      </c>
      <c r="AK124" s="2">
        <v>3823.5</v>
      </c>
      <c r="AL124" s="2">
        <v>4036</v>
      </c>
    </row>
    <row r="125" spans="1:38" x14ac:dyDescent="0.2">
      <c r="A125" s="7" t="s">
        <v>164</v>
      </c>
      <c r="B125" s="1">
        <v>274</v>
      </c>
      <c r="C125" s="1">
        <v>271.5</v>
      </c>
      <c r="D125" s="1">
        <v>276</v>
      </c>
      <c r="E125" s="1">
        <v>244.5</v>
      </c>
      <c r="F125" s="1">
        <v>127.5</v>
      </c>
      <c r="G125" s="1">
        <v>29</v>
      </c>
      <c r="H125" s="1">
        <v>164.5</v>
      </c>
      <c r="I125" s="1">
        <v>464.5</v>
      </c>
      <c r="J125" s="1">
        <v>607</v>
      </c>
      <c r="K125" s="1">
        <v>1147.5</v>
      </c>
      <c r="L125" s="1">
        <v>1395.5</v>
      </c>
      <c r="M125" s="1">
        <v>1343.5</v>
      </c>
      <c r="N125" s="1">
        <v>1474.5</v>
      </c>
      <c r="O125" s="1">
        <v>1531.5</v>
      </c>
      <c r="P125" s="1">
        <v>1533</v>
      </c>
      <c r="Q125" s="1">
        <v>1439.5</v>
      </c>
      <c r="R125" s="2">
        <v>1304</v>
      </c>
      <c r="S125" s="2">
        <v>755.5</v>
      </c>
      <c r="T125" s="2">
        <v>644.5</v>
      </c>
      <c r="U125" s="2">
        <v>861.5</v>
      </c>
      <c r="V125" s="2">
        <v>902.5</v>
      </c>
      <c r="W125" s="2">
        <v>967.5</v>
      </c>
      <c r="X125" s="2">
        <v>948</v>
      </c>
      <c r="Y125" s="2">
        <v>846.5</v>
      </c>
      <c r="Z125" s="2">
        <v>920.5</v>
      </c>
      <c r="AA125" s="2">
        <v>949</v>
      </c>
      <c r="AB125" s="2">
        <v>915</v>
      </c>
      <c r="AC125" s="2">
        <v>820.5</v>
      </c>
      <c r="AD125" s="2">
        <v>839</v>
      </c>
      <c r="AE125" s="2">
        <v>525.5</v>
      </c>
      <c r="AF125" s="2">
        <v>609.5</v>
      </c>
      <c r="AG125" s="2">
        <v>585</v>
      </c>
      <c r="AH125" s="2">
        <v>492.5</v>
      </c>
      <c r="AI125" s="2">
        <v>580.5</v>
      </c>
      <c r="AJ125" s="2">
        <v>619</v>
      </c>
      <c r="AK125" s="2">
        <v>758.5</v>
      </c>
      <c r="AL125" s="2">
        <v>732</v>
      </c>
    </row>
    <row r="126" spans="1:38" x14ac:dyDescent="0.2">
      <c r="A126" s="7" t="s">
        <v>165</v>
      </c>
      <c r="B126" s="1">
        <v>0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10</v>
      </c>
      <c r="L126" s="1">
        <v>39</v>
      </c>
      <c r="M126" s="1">
        <v>104.5</v>
      </c>
      <c r="N126" s="1">
        <v>127</v>
      </c>
      <c r="O126" s="1">
        <v>210.5</v>
      </c>
      <c r="P126" s="1">
        <v>243.5</v>
      </c>
      <c r="Q126" s="1">
        <v>311</v>
      </c>
      <c r="R126" s="2">
        <v>314.5</v>
      </c>
      <c r="S126" s="2">
        <v>399.5</v>
      </c>
      <c r="T126" s="2">
        <v>277.5</v>
      </c>
      <c r="U126" s="2">
        <v>251</v>
      </c>
      <c r="V126" s="2">
        <v>188.5</v>
      </c>
      <c r="W126" s="2">
        <v>121.5</v>
      </c>
      <c r="X126" s="2">
        <v>77</v>
      </c>
      <c r="Y126" s="2">
        <v>74.5</v>
      </c>
      <c r="Z126" s="2">
        <v>66</v>
      </c>
      <c r="AA126" s="2">
        <v>43</v>
      </c>
      <c r="AB126" s="2">
        <v>63.5</v>
      </c>
      <c r="AC126" s="2">
        <v>38.5</v>
      </c>
      <c r="AD126" s="2">
        <v>31</v>
      </c>
      <c r="AE126" s="2">
        <v>48.5</v>
      </c>
      <c r="AF126" s="2">
        <v>45</v>
      </c>
      <c r="AG126" s="2">
        <v>61.5</v>
      </c>
      <c r="AH126" s="2">
        <v>49</v>
      </c>
      <c r="AI126" s="2">
        <v>42.5</v>
      </c>
      <c r="AJ126" s="2">
        <v>44.5</v>
      </c>
      <c r="AK126" s="2">
        <v>11</v>
      </c>
      <c r="AL126" s="2">
        <v>20</v>
      </c>
    </row>
    <row r="127" spans="1:38" x14ac:dyDescent="0.2">
      <c r="A127" s="3" t="s">
        <v>166</v>
      </c>
      <c r="B127" s="1">
        <v>9.5</v>
      </c>
      <c r="C127" s="1">
        <v>3</v>
      </c>
      <c r="D127" s="1">
        <v>3</v>
      </c>
      <c r="E127" s="1">
        <v>7.5</v>
      </c>
      <c r="F127" s="1">
        <v>0</v>
      </c>
      <c r="G127" s="1">
        <v>0</v>
      </c>
      <c r="H127" s="1">
        <v>0</v>
      </c>
      <c r="I127" s="1">
        <v>0.5</v>
      </c>
      <c r="J127" s="1">
        <v>0</v>
      </c>
      <c r="K127" s="1">
        <v>0</v>
      </c>
      <c r="L127" s="1">
        <v>0</v>
      </c>
      <c r="M127" s="1">
        <v>0</v>
      </c>
      <c r="N127" s="1">
        <v>5.5</v>
      </c>
      <c r="O127" s="1">
        <v>22.5</v>
      </c>
      <c r="P127" s="1">
        <v>47.5</v>
      </c>
      <c r="Q127" s="1">
        <v>80.5</v>
      </c>
      <c r="R127" s="2">
        <v>131</v>
      </c>
      <c r="S127" s="2">
        <v>258.5</v>
      </c>
      <c r="T127" s="2">
        <v>195</v>
      </c>
      <c r="U127" s="2">
        <v>241.5</v>
      </c>
      <c r="V127" s="2">
        <v>218</v>
      </c>
      <c r="W127" s="2">
        <v>270</v>
      </c>
      <c r="X127" s="2">
        <v>261.5</v>
      </c>
      <c r="Y127" s="2">
        <v>224</v>
      </c>
      <c r="Z127" s="2">
        <v>206.5</v>
      </c>
      <c r="AA127" s="2">
        <v>185.5</v>
      </c>
      <c r="AB127" s="2">
        <v>172</v>
      </c>
      <c r="AC127" s="2">
        <v>147.5</v>
      </c>
      <c r="AD127" s="2">
        <v>110</v>
      </c>
      <c r="AE127" s="2">
        <v>135.5</v>
      </c>
      <c r="AF127" s="2">
        <v>134</v>
      </c>
      <c r="AG127" s="2">
        <v>99.5</v>
      </c>
      <c r="AH127" s="2">
        <v>152.5</v>
      </c>
      <c r="AI127" s="2">
        <v>136.5</v>
      </c>
      <c r="AJ127" s="2">
        <v>152.5</v>
      </c>
      <c r="AK127" s="2">
        <v>134</v>
      </c>
      <c r="AL127" s="2">
        <v>136</v>
      </c>
    </row>
    <row r="128" spans="1:38" x14ac:dyDescent="0.2">
      <c r="A128" s="7" t="s">
        <v>167</v>
      </c>
      <c r="B128" s="1">
        <v>1688</v>
      </c>
      <c r="C128" s="1">
        <v>1641.5</v>
      </c>
      <c r="D128" s="1">
        <v>1627</v>
      </c>
      <c r="E128" s="1">
        <v>1702.5</v>
      </c>
      <c r="F128" s="1">
        <v>1566.5</v>
      </c>
      <c r="G128" s="1">
        <v>1587</v>
      </c>
      <c r="H128" s="1">
        <v>1159.5</v>
      </c>
      <c r="I128" s="1">
        <v>859</v>
      </c>
      <c r="J128" s="1">
        <v>851.5</v>
      </c>
      <c r="K128" s="1">
        <v>856</v>
      </c>
      <c r="L128" s="1">
        <v>960.5</v>
      </c>
      <c r="M128" s="1">
        <v>986.5</v>
      </c>
      <c r="N128" s="1">
        <v>1122</v>
      </c>
      <c r="O128" s="1">
        <v>1278.5</v>
      </c>
      <c r="P128" s="1">
        <v>1570.5</v>
      </c>
      <c r="Q128" s="1">
        <v>2011</v>
      </c>
      <c r="R128" s="2">
        <v>2515.5</v>
      </c>
      <c r="S128" s="2">
        <v>3023</v>
      </c>
      <c r="T128" s="2">
        <v>2440.5</v>
      </c>
      <c r="U128" s="2">
        <v>3065</v>
      </c>
      <c r="V128" s="2">
        <v>3320.5</v>
      </c>
      <c r="W128" s="2">
        <v>3840</v>
      </c>
      <c r="X128" s="2">
        <v>3681</v>
      </c>
      <c r="Y128" s="2">
        <v>3596</v>
      </c>
      <c r="Z128" s="2">
        <v>3692.5</v>
      </c>
      <c r="AA128" s="2">
        <v>3350.5</v>
      </c>
      <c r="AB128" s="2">
        <v>3320.5</v>
      </c>
      <c r="AC128" s="2">
        <v>3353</v>
      </c>
      <c r="AD128" s="2">
        <v>3305</v>
      </c>
      <c r="AE128" s="2">
        <v>2773</v>
      </c>
      <c r="AF128" s="2">
        <v>2998</v>
      </c>
      <c r="AG128" s="2">
        <v>2513.5</v>
      </c>
      <c r="AH128" s="2">
        <v>2408.5</v>
      </c>
      <c r="AI128" s="2">
        <v>2468.5</v>
      </c>
      <c r="AJ128" s="2">
        <v>2536</v>
      </c>
      <c r="AK128" s="2">
        <v>2544.5</v>
      </c>
      <c r="AL128" s="2">
        <v>2291</v>
      </c>
    </row>
    <row r="129" spans="1:38" x14ac:dyDescent="0.2">
      <c r="A129" s="7" t="s">
        <v>168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2">
        <v>4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4</v>
      </c>
      <c r="Y129" s="2">
        <v>7.5</v>
      </c>
      <c r="Z129" s="2">
        <v>0</v>
      </c>
      <c r="AA129" s="2">
        <v>0</v>
      </c>
      <c r="AB129" s="2">
        <v>0</v>
      </c>
      <c r="AC129" s="2">
        <v>5</v>
      </c>
      <c r="AD129" s="2">
        <v>1</v>
      </c>
      <c r="AE129" s="2">
        <v>5</v>
      </c>
      <c r="AF129" s="2">
        <v>0.5</v>
      </c>
      <c r="AG129" s="2">
        <v>0</v>
      </c>
      <c r="AH129" s="2">
        <v>2.5</v>
      </c>
      <c r="AI129" s="2">
        <v>1</v>
      </c>
      <c r="AJ129" s="2">
        <v>0.5</v>
      </c>
      <c r="AK129" s="2">
        <v>0</v>
      </c>
      <c r="AL129" s="2">
        <v>1</v>
      </c>
    </row>
    <row r="130" spans="1:38" x14ac:dyDescent="0.2">
      <c r="A130" s="7" t="s">
        <v>169</v>
      </c>
      <c r="B130" s="1">
        <v>0</v>
      </c>
      <c r="C130" s="1">
        <v>0</v>
      </c>
      <c r="D130" s="1">
        <v>0</v>
      </c>
      <c r="E130" s="1">
        <v>1</v>
      </c>
      <c r="F130" s="1">
        <v>0</v>
      </c>
      <c r="G130" s="1">
        <v>0</v>
      </c>
      <c r="H130" s="1">
        <v>0</v>
      </c>
      <c r="I130" s="1">
        <v>11</v>
      </c>
      <c r="J130" s="1">
        <v>3</v>
      </c>
      <c r="K130" s="1">
        <v>0</v>
      </c>
      <c r="L130" s="1">
        <v>0</v>
      </c>
      <c r="M130" s="1">
        <v>0</v>
      </c>
      <c r="N130" s="1">
        <v>7</v>
      </c>
      <c r="O130" s="1">
        <v>0</v>
      </c>
      <c r="P130" s="1">
        <v>0</v>
      </c>
      <c r="Q130" s="1">
        <v>0</v>
      </c>
      <c r="R130" s="2">
        <v>8</v>
      </c>
      <c r="S130" s="2">
        <v>0</v>
      </c>
      <c r="T130" s="2">
        <v>1</v>
      </c>
      <c r="U130" s="2">
        <v>9.5</v>
      </c>
      <c r="V130" s="2">
        <v>6</v>
      </c>
      <c r="W130" s="2">
        <v>12</v>
      </c>
      <c r="X130" s="2">
        <v>17</v>
      </c>
      <c r="Y130" s="2">
        <v>17</v>
      </c>
      <c r="Z130" s="2">
        <v>0.5</v>
      </c>
      <c r="AA130" s="2">
        <v>3.5</v>
      </c>
      <c r="AB130" s="2">
        <v>0</v>
      </c>
      <c r="AC130" s="2">
        <v>8</v>
      </c>
      <c r="AD130" s="2">
        <v>0</v>
      </c>
      <c r="AE130" s="2">
        <v>2</v>
      </c>
      <c r="AF130" s="2">
        <v>6</v>
      </c>
      <c r="AG130" s="2">
        <v>1</v>
      </c>
      <c r="AH130" s="2">
        <v>18</v>
      </c>
      <c r="AI130" s="2">
        <v>20.5</v>
      </c>
      <c r="AJ130" s="2">
        <v>11.5</v>
      </c>
      <c r="AK130" s="2">
        <v>4.5</v>
      </c>
      <c r="AL130" s="2">
        <v>22</v>
      </c>
    </row>
    <row r="131" spans="1:38" x14ac:dyDescent="0.2">
      <c r="A131" s="7" t="s">
        <v>170</v>
      </c>
      <c r="B131" s="1">
        <v>0</v>
      </c>
      <c r="C131" s="1">
        <v>0</v>
      </c>
      <c r="D131" s="1">
        <v>0</v>
      </c>
      <c r="E131" s="1">
        <v>0</v>
      </c>
      <c r="F131" s="1">
        <v>2.5</v>
      </c>
      <c r="G131" s="1">
        <v>378.5</v>
      </c>
      <c r="H131" s="1">
        <v>2246</v>
      </c>
      <c r="I131" s="1">
        <v>3264</v>
      </c>
      <c r="J131" s="1">
        <v>2527.5</v>
      </c>
      <c r="K131" s="1">
        <v>1750</v>
      </c>
      <c r="L131" s="1">
        <v>1554</v>
      </c>
      <c r="M131" s="1">
        <v>1338</v>
      </c>
      <c r="N131" s="1">
        <v>758.5</v>
      </c>
      <c r="O131" s="1">
        <v>678</v>
      </c>
      <c r="P131" s="1">
        <v>658</v>
      </c>
      <c r="Q131" s="1">
        <v>613.5</v>
      </c>
      <c r="R131" s="2">
        <v>531</v>
      </c>
      <c r="S131" s="2">
        <v>387.5</v>
      </c>
      <c r="T131" s="2">
        <v>424</v>
      </c>
      <c r="U131" s="2">
        <v>546.5</v>
      </c>
      <c r="V131" s="2">
        <v>567</v>
      </c>
      <c r="W131" s="2">
        <v>638</v>
      </c>
      <c r="X131" s="2">
        <v>662.5</v>
      </c>
      <c r="Y131" s="2">
        <v>623</v>
      </c>
      <c r="Z131" s="2">
        <v>620.5</v>
      </c>
      <c r="AA131" s="2">
        <v>644.5</v>
      </c>
      <c r="AB131" s="2">
        <v>602.5</v>
      </c>
      <c r="AC131" s="2">
        <v>621.5</v>
      </c>
      <c r="AD131" s="2">
        <v>556</v>
      </c>
      <c r="AE131" s="2">
        <v>459</v>
      </c>
      <c r="AF131" s="2">
        <v>541.5</v>
      </c>
      <c r="AG131" s="2">
        <v>388</v>
      </c>
      <c r="AH131" s="2">
        <v>412</v>
      </c>
      <c r="AI131" s="2">
        <v>429.5</v>
      </c>
      <c r="AJ131" s="2">
        <v>419</v>
      </c>
      <c r="AK131" s="2">
        <v>472</v>
      </c>
      <c r="AL131" s="2">
        <v>451</v>
      </c>
    </row>
    <row r="132" spans="1:38" x14ac:dyDescent="0.2">
      <c r="A132" s="3" t="s">
        <v>171</v>
      </c>
      <c r="B132" s="1">
        <v>0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</row>
    <row r="133" spans="1:38" x14ac:dyDescent="0.2">
      <c r="A133" s="7" t="s">
        <v>172</v>
      </c>
      <c r="B133" s="1">
        <v>0</v>
      </c>
      <c r="C133" s="1">
        <v>0</v>
      </c>
      <c r="D133" s="1">
        <v>0</v>
      </c>
      <c r="E133" s="1">
        <v>0</v>
      </c>
      <c r="F133" s="1">
        <v>0</v>
      </c>
      <c r="G133" s="1">
        <v>23</v>
      </c>
      <c r="H133" s="1">
        <v>39</v>
      </c>
      <c r="I133" s="1">
        <v>10.5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</row>
    <row r="134" spans="1:38" x14ac:dyDescent="0.2">
      <c r="A134" s="7" t="s">
        <v>173</v>
      </c>
      <c r="B134" s="1">
        <v>0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.5</v>
      </c>
      <c r="R134" s="2">
        <v>0.5</v>
      </c>
      <c r="S134" s="2">
        <v>0</v>
      </c>
      <c r="T134" s="2">
        <v>1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2</v>
      </c>
      <c r="AC134" s="2">
        <v>3.5</v>
      </c>
      <c r="AD134" s="2">
        <v>0</v>
      </c>
      <c r="AE134" s="2">
        <v>0</v>
      </c>
      <c r="AF134" s="2">
        <v>2.5</v>
      </c>
      <c r="AG134" s="2">
        <v>0</v>
      </c>
      <c r="AH134" s="2">
        <v>3.5</v>
      </c>
      <c r="AI134" s="2">
        <v>2</v>
      </c>
      <c r="AJ134" s="2">
        <v>7.5</v>
      </c>
      <c r="AK134" s="2">
        <v>0</v>
      </c>
      <c r="AL134" s="2">
        <v>0</v>
      </c>
    </row>
    <row r="135" spans="1:38" x14ac:dyDescent="0.2">
      <c r="A135" s="7" t="s">
        <v>174</v>
      </c>
      <c r="B135" s="1">
        <v>0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52.5</v>
      </c>
      <c r="L135" s="1">
        <v>202.5</v>
      </c>
      <c r="M135" s="1">
        <v>502</v>
      </c>
      <c r="N135" s="1">
        <v>737</v>
      </c>
      <c r="O135" s="1">
        <v>872</v>
      </c>
      <c r="P135" s="1">
        <v>1063.5</v>
      </c>
      <c r="Q135" s="1">
        <v>1123.5</v>
      </c>
      <c r="R135" s="2">
        <v>1117</v>
      </c>
      <c r="S135" s="2">
        <v>728</v>
      </c>
      <c r="T135" s="2">
        <v>758.5</v>
      </c>
      <c r="U135" s="2">
        <v>927.5</v>
      </c>
      <c r="V135" s="2">
        <v>898.5</v>
      </c>
      <c r="W135" s="2">
        <v>1041</v>
      </c>
      <c r="X135" s="2">
        <v>939.5</v>
      </c>
      <c r="Y135" s="2">
        <v>902</v>
      </c>
      <c r="Z135" s="2">
        <v>939</v>
      </c>
      <c r="AA135" s="2">
        <v>902</v>
      </c>
      <c r="AB135" s="2">
        <v>858.5</v>
      </c>
      <c r="AC135" s="2">
        <v>908.5</v>
      </c>
      <c r="AD135" s="2">
        <v>1006</v>
      </c>
      <c r="AE135" s="2">
        <v>726.5</v>
      </c>
      <c r="AF135" s="2">
        <v>873.5</v>
      </c>
      <c r="AG135" s="2">
        <v>671.5</v>
      </c>
      <c r="AH135" s="2">
        <v>618</v>
      </c>
      <c r="AI135" s="2">
        <v>804</v>
      </c>
      <c r="AJ135" s="2">
        <v>747</v>
      </c>
      <c r="AK135" s="2">
        <v>876.5</v>
      </c>
      <c r="AL135" s="2">
        <v>773</v>
      </c>
    </row>
    <row r="136" spans="1:38" x14ac:dyDescent="0.2">
      <c r="A136" s="7" t="s">
        <v>175</v>
      </c>
      <c r="B136" s="1">
        <v>0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0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</row>
    <row r="137" spans="1:38" x14ac:dyDescent="0.2">
      <c r="A137" s="7" t="s">
        <v>176</v>
      </c>
      <c r="B137" s="1">
        <v>0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2">
        <v>0</v>
      </c>
      <c r="S137" s="2">
        <v>0</v>
      </c>
      <c r="T137" s="2">
        <v>0</v>
      </c>
      <c r="U137" s="2">
        <v>0</v>
      </c>
      <c r="V137" s="2">
        <v>8</v>
      </c>
      <c r="W137" s="2">
        <v>20.5</v>
      </c>
      <c r="X137" s="2">
        <v>6.5</v>
      </c>
      <c r="Y137" s="2">
        <v>25</v>
      </c>
      <c r="Z137" s="2">
        <v>20.5</v>
      </c>
      <c r="AA137" s="2">
        <v>22</v>
      </c>
      <c r="AB137" s="2">
        <v>16.5</v>
      </c>
      <c r="AC137" s="2">
        <v>14.5</v>
      </c>
      <c r="AD137" s="2">
        <v>5</v>
      </c>
      <c r="AE137" s="2">
        <v>10</v>
      </c>
      <c r="AF137" s="2">
        <v>15</v>
      </c>
      <c r="AG137" s="2">
        <v>4</v>
      </c>
      <c r="AH137" s="2">
        <v>23.5</v>
      </c>
      <c r="AI137" s="2">
        <v>31.5</v>
      </c>
      <c r="AJ137" s="2">
        <v>20</v>
      </c>
      <c r="AK137" s="2">
        <v>12</v>
      </c>
      <c r="AL137" s="2">
        <v>27</v>
      </c>
    </row>
    <row r="138" spans="1:38" x14ac:dyDescent="0.2">
      <c r="A138" s="3" t="s">
        <v>177</v>
      </c>
      <c r="B138" s="1">
        <v>474.5</v>
      </c>
      <c r="C138" s="1">
        <v>451.5</v>
      </c>
      <c r="D138" s="1">
        <v>434</v>
      </c>
      <c r="E138" s="1">
        <v>458.5</v>
      </c>
      <c r="F138" s="1">
        <v>325</v>
      </c>
      <c r="G138" s="1">
        <v>181.5</v>
      </c>
      <c r="H138" s="1">
        <v>55</v>
      </c>
      <c r="I138" s="1">
        <v>49</v>
      </c>
      <c r="J138" s="1">
        <v>51.5</v>
      </c>
      <c r="K138" s="1">
        <v>85</v>
      </c>
      <c r="L138" s="1">
        <v>61.5</v>
      </c>
      <c r="M138" s="1">
        <v>63</v>
      </c>
      <c r="N138" s="1">
        <v>69.5</v>
      </c>
      <c r="O138" s="1">
        <v>65.5</v>
      </c>
      <c r="P138" s="1">
        <v>72.5</v>
      </c>
      <c r="Q138" s="1">
        <v>78</v>
      </c>
      <c r="R138" s="2">
        <v>81.5</v>
      </c>
      <c r="S138" s="2">
        <v>51</v>
      </c>
      <c r="T138" s="2">
        <v>76.5</v>
      </c>
      <c r="U138" s="2">
        <v>84.5</v>
      </c>
      <c r="V138" s="2">
        <v>93</v>
      </c>
      <c r="W138" s="2">
        <v>74</v>
      </c>
      <c r="X138" s="2">
        <v>81</v>
      </c>
      <c r="Y138" s="2">
        <v>57</v>
      </c>
      <c r="Z138" s="2">
        <v>86.5</v>
      </c>
      <c r="AA138" s="2">
        <v>102.5</v>
      </c>
      <c r="AB138" s="2">
        <v>75</v>
      </c>
      <c r="AC138" s="2">
        <v>83</v>
      </c>
      <c r="AD138" s="2">
        <v>72</v>
      </c>
      <c r="AE138" s="2">
        <v>65.5</v>
      </c>
      <c r="AF138" s="2">
        <v>87.5</v>
      </c>
      <c r="AG138" s="2">
        <v>78.5</v>
      </c>
      <c r="AH138" s="2">
        <v>68</v>
      </c>
      <c r="AI138" s="2">
        <v>60.5</v>
      </c>
      <c r="AJ138" s="2">
        <v>78</v>
      </c>
      <c r="AK138" s="2">
        <v>59</v>
      </c>
      <c r="AL138" s="2">
        <v>66.5</v>
      </c>
    </row>
    <row r="139" spans="1:38" x14ac:dyDescent="0.2">
      <c r="A139" s="3" t="s">
        <v>178</v>
      </c>
      <c r="B139" s="1">
        <v>893</v>
      </c>
      <c r="C139" s="1">
        <v>862</v>
      </c>
      <c r="D139" s="1">
        <v>854.5</v>
      </c>
      <c r="E139" s="1">
        <v>894.5</v>
      </c>
      <c r="F139" s="1">
        <v>742.5</v>
      </c>
      <c r="G139" s="1">
        <v>611</v>
      </c>
      <c r="H139" s="1">
        <v>306</v>
      </c>
      <c r="I139" s="1">
        <v>148.5</v>
      </c>
      <c r="J139" s="1">
        <v>112.5</v>
      </c>
      <c r="K139" s="1">
        <v>187</v>
      </c>
      <c r="L139" s="1">
        <v>293</v>
      </c>
      <c r="M139" s="1">
        <v>352.5</v>
      </c>
      <c r="N139" s="1">
        <v>317</v>
      </c>
      <c r="O139" s="1">
        <v>352</v>
      </c>
      <c r="P139" s="1">
        <v>321</v>
      </c>
      <c r="Q139" s="1">
        <v>287.5</v>
      </c>
      <c r="R139" s="2">
        <v>295.5</v>
      </c>
      <c r="S139" s="2">
        <v>190</v>
      </c>
      <c r="T139" s="2">
        <v>217</v>
      </c>
      <c r="U139" s="2">
        <v>210.5</v>
      </c>
      <c r="V139" s="2">
        <v>208</v>
      </c>
      <c r="W139" s="2">
        <v>184.5</v>
      </c>
      <c r="X139" s="2">
        <v>189.5</v>
      </c>
      <c r="Y139" s="2">
        <v>175.5</v>
      </c>
      <c r="Z139" s="2">
        <v>163.5</v>
      </c>
      <c r="AA139" s="2">
        <v>173</v>
      </c>
      <c r="AB139" s="2">
        <v>154.5</v>
      </c>
      <c r="AC139" s="2">
        <v>149.5</v>
      </c>
      <c r="AD139" s="2">
        <v>150</v>
      </c>
      <c r="AE139" s="2">
        <v>147.5</v>
      </c>
      <c r="AF139" s="2">
        <v>158.5</v>
      </c>
      <c r="AG139" s="2">
        <v>145.5</v>
      </c>
      <c r="AH139" s="2">
        <v>155.5</v>
      </c>
      <c r="AI139" s="2">
        <v>156.5</v>
      </c>
      <c r="AJ139" s="2">
        <v>153.5</v>
      </c>
      <c r="AK139" s="2">
        <v>124.5</v>
      </c>
      <c r="AL139" s="2">
        <v>135</v>
      </c>
    </row>
    <row r="140" spans="1:38" x14ac:dyDescent="0.2">
      <c r="A140" s="7" t="s">
        <v>179</v>
      </c>
      <c r="B140" s="1">
        <v>2491</v>
      </c>
      <c r="C140" s="1">
        <v>2430.5</v>
      </c>
      <c r="D140" s="1">
        <v>2420</v>
      </c>
      <c r="E140" s="1">
        <v>2499.5</v>
      </c>
      <c r="F140" s="1">
        <v>2304.5</v>
      </c>
      <c r="G140" s="1">
        <v>2546</v>
      </c>
      <c r="H140" s="1">
        <v>3392.5</v>
      </c>
      <c r="I140" s="1">
        <v>3682.5</v>
      </c>
      <c r="J140" s="1">
        <v>2916.5</v>
      </c>
      <c r="K140" s="1">
        <v>2575.5</v>
      </c>
      <c r="L140" s="1">
        <v>2374</v>
      </c>
      <c r="M140" s="1">
        <v>2322</v>
      </c>
      <c r="N140" s="1">
        <v>1904.5</v>
      </c>
      <c r="O140" s="1">
        <v>1332.5</v>
      </c>
      <c r="P140" s="1">
        <v>965</v>
      </c>
      <c r="Q140" s="1">
        <v>819</v>
      </c>
      <c r="R140" s="2">
        <v>664</v>
      </c>
      <c r="S140" s="2">
        <v>548.5</v>
      </c>
      <c r="T140" s="2">
        <v>789</v>
      </c>
      <c r="U140" s="2">
        <v>319.5</v>
      </c>
      <c r="V140" s="2">
        <v>279</v>
      </c>
      <c r="W140" s="2">
        <v>248</v>
      </c>
      <c r="X140" s="2">
        <v>292</v>
      </c>
      <c r="Y140" s="2">
        <v>311</v>
      </c>
      <c r="Z140" s="2">
        <v>290.5</v>
      </c>
      <c r="AA140" s="2">
        <v>345</v>
      </c>
      <c r="AB140" s="2">
        <v>302</v>
      </c>
      <c r="AC140" s="2">
        <v>241</v>
      </c>
      <c r="AD140" s="2">
        <v>270</v>
      </c>
      <c r="AE140" s="2">
        <v>211.5</v>
      </c>
      <c r="AF140" s="2">
        <v>213</v>
      </c>
      <c r="AG140" s="2">
        <v>110.5</v>
      </c>
      <c r="AH140" s="2">
        <v>167.5</v>
      </c>
      <c r="AI140" s="2">
        <v>73</v>
      </c>
      <c r="AJ140" s="2">
        <v>131</v>
      </c>
      <c r="AK140" s="2">
        <v>67</v>
      </c>
      <c r="AL140" s="2">
        <v>61.5</v>
      </c>
    </row>
    <row r="141" spans="1:38" x14ac:dyDescent="0.2">
      <c r="A141" s="7" t="s">
        <v>181</v>
      </c>
      <c r="B141" s="1">
        <v>2091.5</v>
      </c>
      <c r="C141" s="1">
        <v>2034.5</v>
      </c>
      <c r="D141" s="1">
        <v>2093.5</v>
      </c>
      <c r="E141" s="1">
        <v>2016</v>
      </c>
      <c r="F141" s="1">
        <v>1933.5</v>
      </c>
      <c r="G141" s="1">
        <v>955</v>
      </c>
      <c r="H141" s="1">
        <v>303</v>
      </c>
      <c r="I141" s="1">
        <v>293</v>
      </c>
      <c r="J141" s="1">
        <v>280.5</v>
      </c>
      <c r="K141" s="1">
        <v>354.5</v>
      </c>
      <c r="L141" s="1">
        <v>299</v>
      </c>
      <c r="M141" s="1">
        <v>336.5</v>
      </c>
      <c r="N141" s="1">
        <v>373.5</v>
      </c>
      <c r="O141" s="1">
        <v>436.5</v>
      </c>
      <c r="P141" s="1">
        <v>409</v>
      </c>
      <c r="Q141" s="1">
        <v>428</v>
      </c>
      <c r="R141" s="2">
        <v>442</v>
      </c>
      <c r="S141" s="2">
        <v>365.5</v>
      </c>
      <c r="T141" s="2">
        <v>348.5</v>
      </c>
      <c r="U141" s="2">
        <v>470.5</v>
      </c>
      <c r="V141" s="2">
        <v>485</v>
      </c>
      <c r="W141" s="2">
        <v>494.5</v>
      </c>
      <c r="X141" s="2">
        <v>447</v>
      </c>
      <c r="Y141" s="2">
        <v>453</v>
      </c>
      <c r="Z141" s="2">
        <v>464</v>
      </c>
      <c r="AA141" s="2">
        <v>485</v>
      </c>
      <c r="AB141" s="2">
        <v>500.5</v>
      </c>
      <c r="AC141" s="2">
        <v>532</v>
      </c>
      <c r="AD141" s="2">
        <v>488</v>
      </c>
      <c r="AE141" s="2">
        <v>463.5</v>
      </c>
      <c r="AF141" s="2">
        <v>483</v>
      </c>
      <c r="AG141" s="2">
        <v>379.5</v>
      </c>
      <c r="AH141" s="2">
        <v>443</v>
      </c>
      <c r="AI141" s="2">
        <v>413</v>
      </c>
      <c r="AJ141" s="2">
        <v>426.5</v>
      </c>
      <c r="AK141" s="2">
        <v>502</v>
      </c>
      <c r="AL141" s="2">
        <v>416</v>
      </c>
    </row>
    <row r="142" spans="1:38" x14ac:dyDescent="0.2">
      <c r="A142" s="7" t="s">
        <v>180</v>
      </c>
      <c r="B142" s="1">
        <v>0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2</v>
      </c>
      <c r="N142" s="1">
        <v>22.5</v>
      </c>
      <c r="O142" s="1">
        <v>55.5</v>
      </c>
      <c r="P142" s="1">
        <v>99.5</v>
      </c>
      <c r="Q142" s="1">
        <v>106.5</v>
      </c>
      <c r="R142" s="2">
        <v>134.5</v>
      </c>
      <c r="S142" s="2">
        <v>111.5</v>
      </c>
      <c r="T142" s="2">
        <v>164</v>
      </c>
      <c r="U142" s="2">
        <v>232.5</v>
      </c>
      <c r="V142" s="2">
        <v>241</v>
      </c>
      <c r="W142" s="2">
        <v>264.5</v>
      </c>
      <c r="X142" s="2">
        <v>271.5</v>
      </c>
      <c r="Y142" s="2">
        <v>279</v>
      </c>
      <c r="Z142" s="2">
        <v>252</v>
      </c>
      <c r="AA142" s="2">
        <v>277.5</v>
      </c>
      <c r="AB142" s="2">
        <v>264</v>
      </c>
      <c r="AC142" s="2">
        <v>250</v>
      </c>
      <c r="AD142" s="2">
        <v>195</v>
      </c>
      <c r="AE142" s="2">
        <v>224</v>
      </c>
      <c r="AF142" s="2">
        <v>219.5</v>
      </c>
      <c r="AG142" s="2">
        <v>201</v>
      </c>
      <c r="AH142" s="2">
        <v>263</v>
      </c>
      <c r="AI142" s="2">
        <v>282.5</v>
      </c>
      <c r="AJ142" s="2">
        <v>282</v>
      </c>
      <c r="AK142" s="2">
        <v>304</v>
      </c>
      <c r="AL142" s="2">
        <v>274.5</v>
      </c>
    </row>
    <row r="143" spans="1:38" x14ac:dyDescent="0.2">
      <c r="A143" s="7" t="s">
        <v>182</v>
      </c>
      <c r="B143" s="1">
        <v>0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2</v>
      </c>
      <c r="N143" s="1">
        <v>28.5</v>
      </c>
      <c r="O143" s="1">
        <v>63.5</v>
      </c>
      <c r="P143" s="1">
        <v>102.5</v>
      </c>
      <c r="Q143" s="1">
        <v>165.5</v>
      </c>
      <c r="R143" s="2">
        <v>213</v>
      </c>
      <c r="S143" s="2">
        <v>203.5</v>
      </c>
      <c r="T143" s="2">
        <v>155</v>
      </c>
      <c r="U143" s="2">
        <v>195</v>
      </c>
      <c r="V143" s="2">
        <v>215.5</v>
      </c>
      <c r="W143" s="2">
        <v>197</v>
      </c>
      <c r="X143" s="2">
        <v>197.5</v>
      </c>
      <c r="Y143" s="2">
        <v>180</v>
      </c>
      <c r="Z143" s="2">
        <v>235.5</v>
      </c>
      <c r="AA143" s="2">
        <v>251.5</v>
      </c>
      <c r="AB143" s="2">
        <v>262</v>
      </c>
      <c r="AC143" s="2">
        <v>229</v>
      </c>
      <c r="AD143" s="2">
        <v>260</v>
      </c>
      <c r="AE143" s="2">
        <v>241.5</v>
      </c>
      <c r="AF143" s="2">
        <v>273.5</v>
      </c>
      <c r="AG143" s="2">
        <v>167</v>
      </c>
      <c r="AH143" s="2">
        <v>285</v>
      </c>
      <c r="AI143" s="2">
        <v>276</v>
      </c>
      <c r="AJ143" s="2">
        <v>282</v>
      </c>
      <c r="AK143" s="2">
        <v>209.5</v>
      </c>
      <c r="AL143" s="2">
        <v>247</v>
      </c>
    </row>
    <row r="144" spans="1:38" x14ac:dyDescent="0.2">
      <c r="A144" s="7" t="s">
        <v>183</v>
      </c>
      <c r="B144" s="1">
        <v>0</v>
      </c>
      <c r="C144" s="1">
        <v>0.5</v>
      </c>
      <c r="D144" s="1">
        <v>4</v>
      </c>
      <c r="E144" s="1">
        <v>13</v>
      </c>
      <c r="F144" s="1">
        <v>169.5</v>
      </c>
      <c r="G144" s="1">
        <v>605</v>
      </c>
      <c r="H144" s="1">
        <v>808.5</v>
      </c>
      <c r="I144" s="1">
        <v>620</v>
      </c>
      <c r="J144" s="1">
        <v>963.5</v>
      </c>
      <c r="K144" s="1">
        <v>1736.5</v>
      </c>
      <c r="L144" s="1">
        <v>1771</v>
      </c>
      <c r="M144" s="1">
        <v>1520</v>
      </c>
      <c r="N144" s="1">
        <v>1431</v>
      </c>
      <c r="O144" s="1">
        <v>1652.5</v>
      </c>
      <c r="P144" s="1">
        <v>1581.5</v>
      </c>
      <c r="Q144" s="1">
        <v>1544.5</v>
      </c>
      <c r="R144" s="2">
        <v>1532</v>
      </c>
      <c r="S144" s="2">
        <v>1858</v>
      </c>
      <c r="T144" s="2">
        <v>1086</v>
      </c>
      <c r="U144" s="2">
        <v>1601.5</v>
      </c>
      <c r="V144" s="2">
        <v>1639.5</v>
      </c>
      <c r="W144" s="2">
        <v>1493.5</v>
      </c>
      <c r="X144" s="2">
        <v>1421.5</v>
      </c>
      <c r="Y144" s="2">
        <v>1391</v>
      </c>
      <c r="Z144" s="2">
        <v>1354.5</v>
      </c>
      <c r="AA144" s="2">
        <v>1359.5</v>
      </c>
      <c r="AB144" s="2">
        <v>1414</v>
      </c>
      <c r="AC144" s="2">
        <v>1395.5</v>
      </c>
      <c r="AD144" s="2">
        <v>1359</v>
      </c>
      <c r="AE144" s="2">
        <v>1181</v>
      </c>
      <c r="AF144" s="2">
        <v>1311</v>
      </c>
      <c r="AG144" s="2">
        <v>1700</v>
      </c>
      <c r="AH144" s="2">
        <v>1104</v>
      </c>
      <c r="AI144" s="2">
        <v>1406</v>
      </c>
      <c r="AJ144" s="2">
        <v>1161.5</v>
      </c>
      <c r="AK144" s="2">
        <v>1320.5</v>
      </c>
      <c r="AL144" s="2">
        <v>1205.5</v>
      </c>
    </row>
    <row r="145" spans="1:38" x14ac:dyDescent="0.2">
      <c r="A145" s="3" t="s">
        <v>184</v>
      </c>
      <c r="B145" s="1">
        <v>0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24</v>
      </c>
      <c r="K145" s="1">
        <v>0</v>
      </c>
      <c r="L145" s="1">
        <v>0.5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2">
        <v>0</v>
      </c>
      <c r="S145" s="2">
        <v>12.5</v>
      </c>
      <c r="T145" s="2">
        <v>92</v>
      </c>
      <c r="U145" s="2">
        <v>0</v>
      </c>
      <c r="V145" s="2">
        <v>0</v>
      </c>
      <c r="W145" s="2">
        <v>0</v>
      </c>
      <c r="X145" s="2">
        <v>0</v>
      </c>
      <c r="Y145" s="2">
        <v>4.5</v>
      </c>
      <c r="Z145" s="2">
        <v>8.5</v>
      </c>
      <c r="AA145" s="2">
        <v>9.5</v>
      </c>
      <c r="AB145" s="2">
        <v>3</v>
      </c>
      <c r="AC145" s="2">
        <v>6</v>
      </c>
      <c r="AD145" s="2">
        <v>0</v>
      </c>
      <c r="AE145" s="2">
        <v>12</v>
      </c>
      <c r="AF145" s="2">
        <v>11</v>
      </c>
      <c r="AG145" s="2">
        <v>3</v>
      </c>
      <c r="AH145" s="2">
        <v>38.5</v>
      </c>
      <c r="AI145" s="2">
        <v>3</v>
      </c>
      <c r="AJ145" s="2">
        <v>16</v>
      </c>
      <c r="AK145" s="2">
        <v>11</v>
      </c>
      <c r="AL145" s="2">
        <v>1</v>
      </c>
    </row>
    <row r="146" spans="1:38" x14ac:dyDescent="0.2">
      <c r="A146" s="7" t="s">
        <v>185</v>
      </c>
      <c r="B146" s="1">
        <v>0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20.5</v>
      </c>
      <c r="Q146" s="1">
        <v>100.5</v>
      </c>
      <c r="R146" s="2">
        <v>174.5</v>
      </c>
      <c r="S146" s="2">
        <v>124</v>
      </c>
      <c r="T146" s="2">
        <v>150.5</v>
      </c>
      <c r="U146" s="2">
        <v>77.5</v>
      </c>
      <c r="V146" s="2">
        <v>55.5</v>
      </c>
      <c r="W146" s="2">
        <v>51.5</v>
      </c>
      <c r="X146" s="2">
        <v>60.5</v>
      </c>
      <c r="Y146" s="2">
        <v>58</v>
      </c>
      <c r="Z146" s="2">
        <v>34.5</v>
      </c>
      <c r="AA146" s="2">
        <v>39.5</v>
      </c>
      <c r="AB146" s="2">
        <v>29</v>
      </c>
      <c r="AC146" s="2">
        <v>15.5</v>
      </c>
      <c r="AD146" s="2">
        <v>33</v>
      </c>
      <c r="AE146" s="2">
        <v>51.5</v>
      </c>
      <c r="AF146" s="2">
        <v>45.5</v>
      </c>
      <c r="AG146" s="2">
        <v>11</v>
      </c>
      <c r="AH146" s="2">
        <v>43.5</v>
      </c>
      <c r="AI146" s="2">
        <v>18</v>
      </c>
      <c r="AJ146" s="2">
        <v>38</v>
      </c>
      <c r="AK146" s="2">
        <v>0</v>
      </c>
      <c r="AL146" s="2">
        <v>5</v>
      </c>
    </row>
    <row r="147" spans="1:38" x14ac:dyDescent="0.2">
      <c r="A147" s="7" t="s">
        <v>186</v>
      </c>
      <c r="B147" s="1">
        <v>0</v>
      </c>
      <c r="C147" s="1">
        <v>0</v>
      </c>
      <c r="D147" s="1">
        <v>0</v>
      </c>
      <c r="E147" s="1">
        <v>0</v>
      </c>
      <c r="F147" s="1">
        <v>29.5</v>
      </c>
      <c r="G147" s="1">
        <v>41.5</v>
      </c>
      <c r="H147" s="1">
        <v>0</v>
      </c>
      <c r="I147" s="1">
        <v>40</v>
      </c>
      <c r="J147" s="1">
        <v>160.5</v>
      </c>
      <c r="K147" s="1">
        <v>1093</v>
      </c>
      <c r="L147" s="1">
        <v>2097.5</v>
      </c>
      <c r="M147" s="1">
        <v>2779</v>
      </c>
      <c r="N147" s="1">
        <v>3397</v>
      </c>
      <c r="O147" s="1">
        <v>4216</v>
      </c>
      <c r="P147" s="1">
        <v>4670.5</v>
      </c>
      <c r="Q147" s="1">
        <v>5000.5</v>
      </c>
      <c r="R147" s="2">
        <v>4840.5</v>
      </c>
      <c r="S147" s="2">
        <v>4041</v>
      </c>
      <c r="T147" s="2">
        <v>3521</v>
      </c>
      <c r="U147" s="2">
        <v>4178</v>
      </c>
      <c r="V147" s="2">
        <v>4337.5</v>
      </c>
      <c r="W147" s="2">
        <v>4681.5</v>
      </c>
      <c r="X147" s="2">
        <v>4353.5</v>
      </c>
      <c r="Y147" s="2">
        <v>4115.5</v>
      </c>
      <c r="Z147" s="2">
        <v>3577.5</v>
      </c>
      <c r="AA147" s="2">
        <v>3563.5</v>
      </c>
      <c r="AB147" s="2">
        <v>3501.5</v>
      </c>
      <c r="AC147" s="2">
        <v>3606.5</v>
      </c>
      <c r="AD147" s="2">
        <v>3396</v>
      </c>
      <c r="AE147" s="2">
        <v>3031.5</v>
      </c>
      <c r="AF147" s="2">
        <v>3009</v>
      </c>
      <c r="AG147" s="2">
        <v>2959.5</v>
      </c>
      <c r="AH147" s="2">
        <v>2693</v>
      </c>
      <c r="AI147" s="2">
        <v>3297.5</v>
      </c>
      <c r="AJ147" s="2">
        <v>3035.5</v>
      </c>
      <c r="AK147" s="2">
        <v>3542.5</v>
      </c>
      <c r="AL147" s="2">
        <v>3188</v>
      </c>
    </row>
    <row r="148" spans="1:38" x14ac:dyDescent="0.2">
      <c r="A148" s="7" t="s">
        <v>187</v>
      </c>
      <c r="B148" s="1">
        <v>0</v>
      </c>
      <c r="C148" s="1">
        <v>0</v>
      </c>
      <c r="D148" s="1">
        <v>0</v>
      </c>
      <c r="E148" s="1">
        <v>0</v>
      </c>
      <c r="F148" s="1">
        <v>0</v>
      </c>
      <c r="G148" s="1">
        <v>1.5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19</v>
      </c>
      <c r="O148" s="1">
        <v>47</v>
      </c>
      <c r="P148" s="1">
        <v>70.5</v>
      </c>
      <c r="Q148" s="1">
        <v>74</v>
      </c>
      <c r="R148" s="2">
        <v>77.5</v>
      </c>
      <c r="S148" s="2">
        <v>49.5</v>
      </c>
      <c r="T148" s="2">
        <v>99.5</v>
      </c>
      <c r="U148" s="2">
        <v>66.5</v>
      </c>
      <c r="V148" s="2">
        <v>60</v>
      </c>
      <c r="W148" s="2">
        <v>72.5</v>
      </c>
      <c r="X148" s="2">
        <v>78</v>
      </c>
      <c r="Y148" s="2">
        <v>70</v>
      </c>
      <c r="Z148" s="2">
        <v>81</v>
      </c>
      <c r="AA148" s="2">
        <v>79.5</v>
      </c>
      <c r="AB148" s="2">
        <v>79</v>
      </c>
      <c r="AC148" s="2">
        <v>46</v>
      </c>
      <c r="AD148" s="2">
        <v>83</v>
      </c>
      <c r="AE148" s="2">
        <v>54</v>
      </c>
      <c r="AF148" s="2">
        <v>58</v>
      </c>
      <c r="AG148" s="2">
        <v>27.5</v>
      </c>
      <c r="AH148" s="2">
        <v>75.5</v>
      </c>
      <c r="AI148" s="2">
        <v>32</v>
      </c>
      <c r="AJ148" s="2">
        <v>60</v>
      </c>
      <c r="AK148" s="2">
        <v>6.5</v>
      </c>
      <c r="AL148" s="2">
        <v>29</v>
      </c>
    </row>
    <row r="149" spans="1:38" x14ac:dyDescent="0.2">
      <c r="A149" s="7" t="s">
        <v>188</v>
      </c>
      <c r="B149" s="1">
        <v>0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43.5</v>
      </c>
      <c r="O149" s="1">
        <v>89.5</v>
      </c>
      <c r="P149" s="1">
        <v>114</v>
      </c>
      <c r="Q149" s="1">
        <v>121.5</v>
      </c>
      <c r="R149" s="2">
        <v>103.5</v>
      </c>
      <c r="S149" s="2">
        <v>118</v>
      </c>
      <c r="T149" s="2">
        <v>101</v>
      </c>
      <c r="U149" s="2">
        <v>139</v>
      </c>
      <c r="V149" s="2">
        <v>140</v>
      </c>
      <c r="W149" s="2">
        <v>122.5</v>
      </c>
      <c r="X149" s="2">
        <v>125</v>
      </c>
      <c r="Y149" s="2">
        <v>78.5</v>
      </c>
      <c r="Z149" s="2">
        <v>141.5</v>
      </c>
      <c r="AA149" s="2">
        <v>130</v>
      </c>
      <c r="AB149" s="2">
        <v>127</v>
      </c>
      <c r="AC149" s="2">
        <v>124.5</v>
      </c>
      <c r="AD149" s="2">
        <v>134</v>
      </c>
      <c r="AE149" s="2">
        <v>107</v>
      </c>
      <c r="AF149" s="2">
        <v>132</v>
      </c>
      <c r="AG149" s="2">
        <v>64.5</v>
      </c>
      <c r="AH149" s="2">
        <v>119.5</v>
      </c>
      <c r="AI149" s="2">
        <v>141</v>
      </c>
      <c r="AJ149" s="2">
        <v>139.5</v>
      </c>
      <c r="AK149" s="2">
        <v>131.5</v>
      </c>
      <c r="AL149" s="2">
        <v>123</v>
      </c>
    </row>
    <row r="150" spans="1:38" x14ac:dyDescent="0.2">
      <c r="A150" s="7" t="s">
        <v>189</v>
      </c>
      <c r="B150" s="1">
        <v>2373</v>
      </c>
      <c r="C150" s="1">
        <v>2216</v>
      </c>
      <c r="D150" s="1">
        <v>2319</v>
      </c>
      <c r="E150" s="1">
        <v>2169</v>
      </c>
      <c r="F150" s="1">
        <v>2269</v>
      </c>
      <c r="G150" s="1">
        <v>2310</v>
      </c>
      <c r="H150" s="1">
        <v>2071</v>
      </c>
      <c r="I150" s="1">
        <v>4502</v>
      </c>
      <c r="J150" s="1">
        <v>3962.5</v>
      </c>
      <c r="K150" s="1">
        <v>3583</v>
      </c>
      <c r="L150" s="1">
        <v>1972</v>
      </c>
      <c r="M150" s="1">
        <v>1595.5</v>
      </c>
      <c r="N150" s="1">
        <v>1265</v>
      </c>
      <c r="O150" s="1">
        <v>1180</v>
      </c>
      <c r="P150" s="1">
        <v>1061</v>
      </c>
      <c r="Q150" s="1">
        <v>907.5</v>
      </c>
      <c r="R150" s="2">
        <v>876.5</v>
      </c>
      <c r="S150" s="2">
        <v>1479.5</v>
      </c>
      <c r="T150" s="2">
        <v>6956.5</v>
      </c>
      <c r="U150" s="2">
        <v>1734.5</v>
      </c>
      <c r="V150" s="2">
        <v>1681.5</v>
      </c>
      <c r="W150" s="2">
        <v>1192.5</v>
      </c>
      <c r="X150" s="2">
        <v>1262.5</v>
      </c>
      <c r="Y150" s="2">
        <v>1370</v>
      </c>
      <c r="Z150" s="2">
        <v>1315</v>
      </c>
      <c r="AA150" s="2">
        <v>1312.5</v>
      </c>
      <c r="AB150" s="2">
        <v>1269</v>
      </c>
      <c r="AC150" s="2">
        <v>1546.5</v>
      </c>
      <c r="AD150" s="2">
        <v>1473</v>
      </c>
      <c r="AE150" s="2">
        <v>2730.5</v>
      </c>
      <c r="AF150" s="2">
        <v>1847.5</v>
      </c>
      <c r="AG150" s="2">
        <v>3901.5</v>
      </c>
      <c r="AH150" s="2">
        <v>2715.5</v>
      </c>
      <c r="AI150" s="2">
        <v>1768</v>
      </c>
      <c r="AJ150" s="2">
        <v>2310</v>
      </c>
      <c r="AK150" s="2">
        <v>1573</v>
      </c>
      <c r="AL150" s="2">
        <v>2015</v>
      </c>
    </row>
    <row r="151" spans="1:38" x14ac:dyDescent="0.2">
      <c r="A151" s="7" t="s">
        <v>190</v>
      </c>
      <c r="B151" s="1">
        <v>143</v>
      </c>
      <c r="C151" s="1">
        <v>140</v>
      </c>
      <c r="D151" s="1">
        <v>141</v>
      </c>
      <c r="E151" s="1">
        <v>148.5</v>
      </c>
      <c r="F151" s="1">
        <v>112.5</v>
      </c>
      <c r="G151" s="1">
        <v>210.5</v>
      </c>
      <c r="H151" s="1">
        <v>595.5</v>
      </c>
      <c r="I151" s="1">
        <v>691.5</v>
      </c>
      <c r="J151" s="1">
        <v>980.5</v>
      </c>
      <c r="K151" s="1">
        <v>673.5</v>
      </c>
      <c r="L151" s="1">
        <v>687</v>
      </c>
      <c r="M151" s="1">
        <v>574.5</v>
      </c>
      <c r="N151" s="1">
        <v>728.5</v>
      </c>
      <c r="O151" s="1">
        <v>601</v>
      </c>
      <c r="P151" s="1">
        <v>600</v>
      </c>
      <c r="Q151" s="1">
        <v>573</v>
      </c>
      <c r="R151" s="2">
        <v>607.5</v>
      </c>
      <c r="S151" s="2">
        <v>383.5</v>
      </c>
      <c r="T151" s="2">
        <v>1003.5</v>
      </c>
      <c r="U151" s="2">
        <v>663</v>
      </c>
      <c r="V151" s="2">
        <v>659.5</v>
      </c>
      <c r="W151" s="2">
        <v>654</v>
      </c>
      <c r="X151" s="2">
        <v>711.5</v>
      </c>
      <c r="Y151" s="2">
        <v>663.5</v>
      </c>
      <c r="Z151" s="2">
        <v>745.5</v>
      </c>
      <c r="AA151" s="2">
        <v>767</v>
      </c>
      <c r="AB151" s="2">
        <v>750</v>
      </c>
      <c r="AC151" s="2">
        <v>805.5</v>
      </c>
      <c r="AD151" s="2">
        <v>632</v>
      </c>
      <c r="AE151" s="2">
        <v>781</v>
      </c>
      <c r="AF151" s="2">
        <v>728.5</v>
      </c>
      <c r="AG151" s="2">
        <v>833</v>
      </c>
      <c r="AH151" s="2">
        <v>819.5</v>
      </c>
      <c r="AI151" s="2">
        <v>844.5</v>
      </c>
      <c r="AJ151" s="2">
        <v>779.5</v>
      </c>
      <c r="AK151" s="2">
        <v>759.5</v>
      </c>
      <c r="AL151" s="2">
        <v>797</v>
      </c>
    </row>
    <row r="152" spans="1:38" x14ac:dyDescent="0.2">
      <c r="A152" s="7" t="s">
        <v>39</v>
      </c>
      <c r="B152" s="1">
        <v>687.5</v>
      </c>
      <c r="C152" s="1">
        <v>689.5</v>
      </c>
      <c r="D152" s="1">
        <v>687.5</v>
      </c>
      <c r="E152" s="1">
        <v>670.5</v>
      </c>
      <c r="F152" s="1">
        <v>632</v>
      </c>
      <c r="G152" s="1">
        <v>336</v>
      </c>
      <c r="H152" s="1">
        <v>155</v>
      </c>
      <c r="I152" s="1">
        <v>265</v>
      </c>
      <c r="J152" s="1">
        <v>545.5</v>
      </c>
      <c r="K152" s="1">
        <v>674.5</v>
      </c>
      <c r="L152" s="1">
        <v>881</v>
      </c>
      <c r="M152" s="1">
        <v>934</v>
      </c>
      <c r="N152" s="1">
        <v>889</v>
      </c>
      <c r="O152" s="1">
        <v>910</v>
      </c>
      <c r="P152" s="1">
        <v>995.5</v>
      </c>
      <c r="Q152" s="1">
        <v>1048.5</v>
      </c>
      <c r="R152" s="2">
        <v>1081</v>
      </c>
      <c r="S152" s="2">
        <v>1260</v>
      </c>
      <c r="T152" s="2">
        <v>935.5</v>
      </c>
      <c r="U152" s="2">
        <v>1157.5</v>
      </c>
      <c r="V152" s="2">
        <v>1148</v>
      </c>
      <c r="W152" s="2">
        <v>1327.5</v>
      </c>
      <c r="X152" s="2">
        <v>1341.5</v>
      </c>
      <c r="Y152" s="2">
        <v>1371</v>
      </c>
      <c r="Z152" s="2">
        <v>1258</v>
      </c>
      <c r="AA152" s="2">
        <v>1266.5</v>
      </c>
      <c r="AB152" s="2">
        <v>1225.5</v>
      </c>
      <c r="AC152" s="2">
        <v>1253.5</v>
      </c>
      <c r="AD152" s="2">
        <v>1206</v>
      </c>
      <c r="AE152" s="2">
        <v>1078.5</v>
      </c>
      <c r="AF152" s="2">
        <v>1109</v>
      </c>
      <c r="AG152" s="2">
        <v>1038</v>
      </c>
      <c r="AH152" s="2">
        <v>1057</v>
      </c>
      <c r="AI152" s="2">
        <v>1018</v>
      </c>
      <c r="AJ152" s="2">
        <v>1038.5</v>
      </c>
      <c r="AK152" s="2">
        <v>939</v>
      </c>
      <c r="AL152" s="2">
        <v>946</v>
      </c>
    </row>
    <row r="153" spans="1:38" x14ac:dyDescent="0.2">
      <c r="A153" s="3" t="s">
        <v>191</v>
      </c>
      <c r="B153" s="1">
        <v>21.5</v>
      </c>
      <c r="C153" s="1">
        <v>17.5</v>
      </c>
      <c r="D153" s="1">
        <v>8.5</v>
      </c>
      <c r="E153" s="1">
        <v>18.5</v>
      </c>
      <c r="F153" s="1">
        <v>4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9</v>
      </c>
      <c r="O153" s="1">
        <v>20</v>
      </c>
      <c r="P153" s="1">
        <v>46.5</v>
      </c>
      <c r="Q153" s="1">
        <v>98</v>
      </c>
      <c r="R153" s="2">
        <v>160.5</v>
      </c>
      <c r="S153" s="2">
        <v>177.5</v>
      </c>
      <c r="T153" s="2">
        <v>199.5</v>
      </c>
      <c r="U153" s="2">
        <v>301</v>
      </c>
      <c r="V153" s="2">
        <v>310.5</v>
      </c>
      <c r="W153" s="2">
        <v>323.5</v>
      </c>
      <c r="X153" s="2">
        <v>353</v>
      </c>
      <c r="Y153" s="2">
        <v>371</v>
      </c>
      <c r="Z153" s="2">
        <v>400</v>
      </c>
      <c r="AA153" s="2">
        <v>421</v>
      </c>
      <c r="AB153" s="2">
        <v>428.5</v>
      </c>
      <c r="AC153" s="2">
        <v>361.5</v>
      </c>
      <c r="AD153" s="2">
        <v>406</v>
      </c>
      <c r="AE153" s="2">
        <v>416</v>
      </c>
      <c r="AF153" s="2">
        <v>468.5</v>
      </c>
      <c r="AG153" s="2">
        <v>412</v>
      </c>
      <c r="AH153" s="2">
        <v>454.5</v>
      </c>
      <c r="AI153" s="2">
        <v>481</v>
      </c>
      <c r="AJ153" s="2">
        <v>459</v>
      </c>
      <c r="AK153" s="2">
        <v>451.5</v>
      </c>
      <c r="AL153" s="2">
        <v>533.5</v>
      </c>
    </row>
    <row r="154" spans="1:38" x14ac:dyDescent="0.2">
      <c r="A154" s="7" t="s">
        <v>192</v>
      </c>
      <c r="B154" s="1">
        <v>874</v>
      </c>
      <c r="C154" s="1">
        <v>879</v>
      </c>
      <c r="D154" s="1">
        <v>740.5</v>
      </c>
      <c r="E154" s="1">
        <v>631</v>
      </c>
      <c r="F154" s="1">
        <v>1576.5</v>
      </c>
      <c r="G154" s="1">
        <v>3383.5</v>
      </c>
      <c r="H154" s="1">
        <v>7123</v>
      </c>
      <c r="I154" s="1">
        <v>5035</v>
      </c>
      <c r="J154" s="1">
        <v>4933.5</v>
      </c>
      <c r="K154" s="1">
        <v>4565</v>
      </c>
      <c r="L154" s="1">
        <v>4278</v>
      </c>
      <c r="M154" s="1">
        <v>3167</v>
      </c>
      <c r="N154" s="1">
        <v>2940</v>
      </c>
      <c r="O154" s="1">
        <v>2809.5</v>
      </c>
      <c r="P154" s="1">
        <v>2612</v>
      </c>
      <c r="Q154" s="1">
        <v>2431</v>
      </c>
      <c r="R154" s="2">
        <v>2029</v>
      </c>
      <c r="S154" s="2">
        <v>2177.5</v>
      </c>
      <c r="T154" s="2">
        <v>2406</v>
      </c>
      <c r="U154" s="2">
        <v>1519.5</v>
      </c>
      <c r="V154" s="2">
        <v>1528</v>
      </c>
      <c r="W154" s="2">
        <v>1334</v>
      </c>
      <c r="X154" s="2">
        <v>1285</v>
      </c>
      <c r="Y154" s="2">
        <v>1383</v>
      </c>
      <c r="Z154" s="2">
        <v>1048.5</v>
      </c>
      <c r="AA154" s="2">
        <v>1060</v>
      </c>
      <c r="AB154" s="2">
        <v>1035.5</v>
      </c>
      <c r="AC154" s="2">
        <v>1129</v>
      </c>
      <c r="AD154" s="2">
        <v>939</v>
      </c>
      <c r="AE154" s="2">
        <v>2098.5</v>
      </c>
      <c r="AF154" s="2">
        <v>1525.5</v>
      </c>
      <c r="AG154" s="2">
        <v>2852</v>
      </c>
      <c r="AH154" s="2">
        <v>2117.5</v>
      </c>
      <c r="AI154" s="2">
        <v>1306.5</v>
      </c>
      <c r="AJ154" s="2">
        <v>1585</v>
      </c>
      <c r="AK154" s="2">
        <v>1362.5</v>
      </c>
      <c r="AL154" s="2">
        <v>1515</v>
      </c>
    </row>
    <row r="155" spans="1:38" x14ac:dyDescent="0.2">
      <c r="A155" s="7" t="s">
        <v>193</v>
      </c>
      <c r="B155" s="1">
        <v>927</v>
      </c>
      <c r="C155" s="1">
        <v>981.5</v>
      </c>
      <c r="D155" s="1">
        <v>998.5</v>
      </c>
      <c r="E155" s="1">
        <v>938</v>
      </c>
      <c r="F155" s="1">
        <v>953.5</v>
      </c>
      <c r="G155" s="1">
        <v>1228.5</v>
      </c>
      <c r="H155" s="1">
        <v>2382</v>
      </c>
      <c r="I155" s="1">
        <v>2665</v>
      </c>
      <c r="J155" s="1">
        <v>1620</v>
      </c>
      <c r="K155" s="1">
        <v>551.5</v>
      </c>
      <c r="L155" s="1">
        <v>549</v>
      </c>
      <c r="M155" s="1">
        <v>507.5</v>
      </c>
      <c r="N155" s="1">
        <v>466</v>
      </c>
      <c r="O155" s="1">
        <v>429.5</v>
      </c>
      <c r="P155" s="1">
        <v>484.5</v>
      </c>
      <c r="Q155" s="1">
        <v>551</v>
      </c>
      <c r="R155" s="2">
        <v>564.5</v>
      </c>
      <c r="S155" s="2">
        <v>518.5</v>
      </c>
      <c r="T155" s="2">
        <v>514</v>
      </c>
      <c r="U155" s="2">
        <v>712.5</v>
      </c>
      <c r="V155" s="2">
        <v>702.5</v>
      </c>
      <c r="W155" s="2">
        <v>817</v>
      </c>
      <c r="X155" s="2">
        <v>847</v>
      </c>
      <c r="Y155" s="2">
        <v>943</v>
      </c>
      <c r="Z155" s="2">
        <v>878</v>
      </c>
      <c r="AA155" s="2">
        <v>913</v>
      </c>
      <c r="AB155" s="2">
        <v>958</v>
      </c>
      <c r="AC155" s="2">
        <v>1000.5</v>
      </c>
      <c r="AD155" s="2">
        <v>1033</v>
      </c>
      <c r="AE155" s="2">
        <v>951.5</v>
      </c>
      <c r="AF155" s="2">
        <v>980</v>
      </c>
      <c r="AG155" s="2">
        <v>1439</v>
      </c>
      <c r="AH155" s="2">
        <v>1098.5</v>
      </c>
      <c r="AI155" s="2">
        <v>1129</v>
      </c>
      <c r="AJ155" s="2">
        <v>1203</v>
      </c>
      <c r="AK155" s="2">
        <v>1250.5</v>
      </c>
      <c r="AL155" s="2">
        <v>1124.5</v>
      </c>
    </row>
    <row r="156" spans="1:38" x14ac:dyDescent="0.2">
      <c r="A156" s="7" t="s">
        <v>194</v>
      </c>
      <c r="B156" s="1">
        <v>418.5</v>
      </c>
      <c r="C156" s="1">
        <v>395</v>
      </c>
      <c r="D156" s="1">
        <v>397</v>
      </c>
      <c r="E156" s="1">
        <v>361</v>
      </c>
      <c r="F156" s="1">
        <v>229.5</v>
      </c>
      <c r="G156" s="1">
        <v>355</v>
      </c>
      <c r="H156" s="1">
        <v>377</v>
      </c>
      <c r="I156" s="1">
        <v>505</v>
      </c>
      <c r="J156" s="1">
        <v>815</v>
      </c>
      <c r="K156" s="1">
        <v>815</v>
      </c>
      <c r="L156" s="1">
        <v>810</v>
      </c>
      <c r="M156" s="1">
        <v>888</v>
      </c>
      <c r="N156" s="1">
        <v>982</v>
      </c>
      <c r="O156" s="1">
        <v>1013.5</v>
      </c>
      <c r="P156" s="1">
        <v>1107</v>
      </c>
      <c r="Q156" s="1">
        <v>1315.5</v>
      </c>
      <c r="R156" s="2">
        <v>1507.5</v>
      </c>
      <c r="S156" s="2">
        <v>1264</v>
      </c>
      <c r="T156" s="2">
        <v>1273.5</v>
      </c>
      <c r="U156" s="2">
        <v>1728</v>
      </c>
      <c r="V156" s="2">
        <v>1785.5</v>
      </c>
      <c r="W156" s="2">
        <v>2067.5</v>
      </c>
      <c r="X156" s="2">
        <v>2074</v>
      </c>
      <c r="Y156" s="2">
        <v>2110</v>
      </c>
      <c r="Z156" s="2">
        <v>2033</v>
      </c>
      <c r="AA156" s="2">
        <v>1964</v>
      </c>
      <c r="AB156" s="2">
        <v>2010</v>
      </c>
      <c r="AC156" s="2">
        <v>2112.5</v>
      </c>
      <c r="AD156" s="2">
        <v>2040</v>
      </c>
      <c r="AE156" s="2">
        <v>1752</v>
      </c>
      <c r="AF156" s="2">
        <v>1865</v>
      </c>
      <c r="AG156" s="2">
        <v>1860.5</v>
      </c>
      <c r="AH156" s="2">
        <v>1587</v>
      </c>
      <c r="AI156" s="2">
        <v>1537.5</v>
      </c>
      <c r="AJ156" s="2">
        <v>1643</v>
      </c>
      <c r="AK156" s="2">
        <v>1700</v>
      </c>
      <c r="AL156" s="2">
        <v>1426</v>
      </c>
    </row>
    <row r="157" spans="1:38" x14ac:dyDescent="0.2">
      <c r="A157" s="7" t="s">
        <v>195</v>
      </c>
      <c r="B157" s="1">
        <v>0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</row>
    <row r="158" spans="1:38" x14ac:dyDescent="0.2">
      <c r="A158" s="3" t="s">
        <v>196</v>
      </c>
      <c r="B158" s="1">
        <v>110</v>
      </c>
      <c r="C158" s="1">
        <v>122.5</v>
      </c>
      <c r="D158" s="1">
        <v>123.5</v>
      </c>
      <c r="E158" s="1">
        <v>116</v>
      </c>
      <c r="F158" s="1">
        <v>103.5</v>
      </c>
      <c r="G158" s="1">
        <v>68</v>
      </c>
      <c r="H158" s="1">
        <v>33</v>
      </c>
      <c r="I158" s="1">
        <v>51</v>
      </c>
      <c r="J158" s="1">
        <v>81.5</v>
      </c>
      <c r="K158" s="1">
        <v>148</v>
      </c>
      <c r="L158" s="1">
        <v>201</v>
      </c>
      <c r="M158" s="1">
        <v>299.5</v>
      </c>
      <c r="N158" s="1">
        <v>394</v>
      </c>
      <c r="O158" s="1">
        <v>467</v>
      </c>
      <c r="P158" s="1">
        <v>475</v>
      </c>
      <c r="Q158" s="1">
        <v>447.5</v>
      </c>
      <c r="R158" s="2">
        <v>502.5</v>
      </c>
      <c r="S158" s="2">
        <v>388.5</v>
      </c>
      <c r="T158" s="2">
        <v>345</v>
      </c>
      <c r="U158" s="2">
        <v>396</v>
      </c>
      <c r="V158" s="2">
        <v>357</v>
      </c>
      <c r="W158" s="2">
        <v>311</v>
      </c>
      <c r="X158" s="2">
        <v>316.5</v>
      </c>
      <c r="Y158" s="2">
        <v>285</v>
      </c>
      <c r="Z158" s="2">
        <v>228</v>
      </c>
      <c r="AA158" s="2">
        <v>211.5</v>
      </c>
      <c r="AB158" s="2">
        <v>245</v>
      </c>
      <c r="AC158" s="2">
        <v>213.5</v>
      </c>
      <c r="AD158" s="2">
        <v>177</v>
      </c>
      <c r="AE158" s="2">
        <v>202</v>
      </c>
      <c r="AF158" s="2">
        <v>201</v>
      </c>
      <c r="AG158" s="2">
        <v>101.5</v>
      </c>
      <c r="AH158" s="2">
        <v>238.5</v>
      </c>
      <c r="AI158" s="2">
        <v>225</v>
      </c>
      <c r="AJ158" s="2">
        <v>228.5</v>
      </c>
      <c r="AK158" s="2">
        <v>160.5</v>
      </c>
      <c r="AL158" s="2">
        <v>215</v>
      </c>
    </row>
    <row r="159" spans="1:38" x14ac:dyDescent="0.2">
      <c r="A159" s="7" t="s">
        <v>197</v>
      </c>
      <c r="B159" s="1">
        <v>920</v>
      </c>
      <c r="C159" s="1">
        <v>908.5</v>
      </c>
      <c r="D159" s="1">
        <v>892</v>
      </c>
      <c r="E159" s="1">
        <v>944</v>
      </c>
      <c r="F159" s="1">
        <v>805</v>
      </c>
      <c r="G159" s="1">
        <v>652</v>
      </c>
      <c r="H159" s="1">
        <v>373</v>
      </c>
      <c r="I159" s="1">
        <v>275</v>
      </c>
      <c r="J159" s="1">
        <v>256</v>
      </c>
      <c r="K159" s="1">
        <v>262.5</v>
      </c>
      <c r="L159" s="1">
        <v>257</v>
      </c>
      <c r="M159" s="1">
        <v>296</v>
      </c>
      <c r="N159" s="1">
        <v>270</v>
      </c>
      <c r="O159" s="1">
        <v>251.5</v>
      </c>
      <c r="P159" s="1">
        <v>238</v>
      </c>
      <c r="Q159" s="1">
        <v>228.5</v>
      </c>
      <c r="R159" s="2">
        <v>228</v>
      </c>
      <c r="S159" s="2">
        <v>267</v>
      </c>
      <c r="T159" s="2">
        <v>186.5</v>
      </c>
      <c r="U159" s="2">
        <v>202</v>
      </c>
      <c r="V159" s="2">
        <v>198</v>
      </c>
      <c r="W159" s="2">
        <v>224.5</v>
      </c>
      <c r="X159" s="2">
        <v>227</v>
      </c>
      <c r="Y159" s="2">
        <v>210</v>
      </c>
      <c r="Z159" s="2">
        <v>208.5</v>
      </c>
      <c r="AA159" s="2">
        <v>200.5</v>
      </c>
      <c r="AB159" s="2">
        <v>192</v>
      </c>
      <c r="AC159" s="2">
        <v>206</v>
      </c>
      <c r="AD159" s="2">
        <v>195</v>
      </c>
      <c r="AE159" s="2">
        <v>207</v>
      </c>
      <c r="AF159" s="2">
        <v>206</v>
      </c>
      <c r="AG159" s="2">
        <v>129.5</v>
      </c>
      <c r="AH159" s="2">
        <v>207</v>
      </c>
      <c r="AI159" s="2">
        <v>176</v>
      </c>
      <c r="AJ159" s="2">
        <v>190.5</v>
      </c>
      <c r="AK159" s="2">
        <v>209</v>
      </c>
      <c r="AL159" s="2">
        <v>173.5</v>
      </c>
    </row>
    <row r="160" spans="1:38" x14ac:dyDescent="0.2">
      <c r="A160" s="7" t="s">
        <v>198</v>
      </c>
      <c r="B160" s="1">
        <v>523</v>
      </c>
      <c r="C160" s="1">
        <v>568</v>
      </c>
      <c r="D160" s="1">
        <v>549.5</v>
      </c>
      <c r="E160" s="1">
        <v>549</v>
      </c>
      <c r="F160" s="1">
        <v>409.5</v>
      </c>
      <c r="G160" s="1">
        <v>226</v>
      </c>
      <c r="H160" s="1">
        <v>224</v>
      </c>
      <c r="I160" s="1">
        <v>157.5</v>
      </c>
      <c r="J160" s="1">
        <v>109.5</v>
      </c>
      <c r="K160" s="1">
        <v>98</v>
      </c>
      <c r="L160" s="1">
        <v>107</v>
      </c>
      <c r="M160" s="1">
        <v>129</v>
      </c>
      <c r="N160" s="1">
        <v>140.5</v>
      </c>
      <c r="O160" s="1">
        <v>187.5</v>
      </c>
      <c r="P160" s="1">
        <v>206</v>
      </c>
      <c r="Q160" s="1">
        <v>197</v>
      </c>
      <c r="R160" s="2">
        <v>246</v>
      </c>
      <c r="S160" s="2">
        <v>290.5</v>
      </c>
      <c r="T160" s="2">
        <v>198</v>
      </c>
      <c r="U160" s="2">
        <v>304</v>
      </c>
      <c r="V160" s="2">
        <v>340</v>
      </c>
      <c r="W160" s="2">
        <v>432</v>
      </c>
      <c r="X160" s="2">
        <v>479.5</v>
      </c>
      <c r="Y160" s="2">
        <v>492.5</v>
      </c>
      <c r="Z160" s="2">
        <v>541.5</v>
      </c>
      <c r="AA160" s="2">
        <v>532</v>
      </c>
      <c r="AB160" s="2">
        <v>572.5</v>
      </c>
      <c r="AC160" s="2">
        <v>560.5</v>
      </c>
      <c r="AD160" s="2">
        <v>512</v>
      </c>
      <c r="AE160" s="2">
        <v>575.5</v>
      </c>
      <c r="AF160" s="2">
        <v>596</v>
      </c>
      <c r="AG160" s="2">
        <v>621.5</v>
      </c>
      <c r="AH160" s="2">
        <v>628</v>
      </c>
      <c r="AI160" s="2">
        <v>688</v>
      </c>
      <c r="AJ160" s="2">
        <v>697.5</v>
      </c>
      <c r="AK160" s="2">
        <v>628</v>
      </c>
      <c r="AL160" s="2">
        <v>767.5</v>
      </c>
    </row>
    <row r="161" spans="1:38" x14ac:dyDescent="0.2">
      <c r="A161" s="7" t="s">
        <v>199</v>
      </c>
      <c r="B161" s="1">
        <v>0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</v>
      </c>
      <c r="AL161" s="2">
        <v>0</v>
      </c>
    </row>
    <row r="162" spans="1:38" x14ac:dyDescent="0.2">
      <c r="A162" s="7" t="s">
        <v>200</v>
      </c>
      <c r="B162" s="1">
        <v>1384</v>
      </c>
      <c r="C162" s="1">
        <v>1442</v>
      </c>
      <c r="D162" s="1">
        <v>1465.5</v>
      </c>
      <c r="E162" s="1">
        <v>1425.5</v>
      </c>
      <c r="F162" s="1">
        <v>1314</v>
      </c>
      <c r="G162" s="1">
        <v>1001.5</v>
      </c>
      <c r="H162" s="1">
        <v>587.5</v>
      </c>
      <c r="I162" s="1">
        <v>606</v>
      </c>
      <c r="J162" s="1">
        <v>814.5</v>
      </c>
      <c r="K162" s="1">
        <v>1038</v>
      </c>
      <c r="L162" s="1">
        <v>1082</v>
      </c>
      <c r="M162" s="1">
        <v>1247.5</v>
      </c>
      <c r="N162" s="1">
        <v>1297</v>
      </c>
      <c r="O162" s="1">
        <v>1266.5</v>
      </c>
      <c r="P162" s="1">
        <v>1255</v>
      </c>
      <c r="Q162" s="1">
        <v>1261</v>
      </c>
      <c r="R162" s="2">
        <v>1315</v>
      </c>
      <c r="S162" s="2">
        <v>1207</v>
      </c>
      <c r="T162" s="2">
        <v>1038</v>
      </c>
      <c r="U162" s="2">
        <v>1259</v>
      </c>
      <c r="V162" s="2">
        <v>1266.5</v>
      </c>
      <c r="W162" s="2">
        <v>1373</v>
      </c>
      <c r="X162" s="2">
        <v>1332</v>
      </c>
      <c r="Y162" s="2">
        <v>1396.5</v>
      </c>
      <c r="Z162" s="2">
        <v>1269</v>
      </c>
      <c r="AA162" s="2">
        <v>1255.5</v>
      </c>
      <c r="AB162" s="2">
        <v>1251.5</v>
      </c>
      <c r="AC162" s="2">
        <v>1258</v>
      </c>
      <c r="AD162" s="2">
        <v>1270</v>
      </c>
      <c r="AE162" s="2">
        <v>1084.5</v>
      </c>
      <c r="AF162" s="2">
        <v>1206.5</v>
      </c>
      <c r="AG162" s="2">
        <v>1037</v>
      </c>
      <c r="AH162" s="2">
        <v>1111.5</v>
      </c>
      <c r="AI162" s="2">
        <v>1088</v>
      </c>
      <c r="AJ162" s="2">
        <v>1202.5</v>
      </c>
      <c r="AK162" s="2">
        <v>1288</v>
      </c>
      <c r="AL162" s="2">
        <v>1166</v>
      </c>
    </row>
    <row r="163" spans="1:38" x14ac:dyDescent="0.2">
      <c r="A163" s="7" t="s">
        <v>201</v>
      </c>
      <c r="B163" s="1">
        <v>4734.5</v>
      </c>
      <c r="C163" s="1">
        <v>4532</v>
      </c>
      <c r="D163" s="1">
        <v>4494</v>
      </c>
      <c r="E163" s="1">
        <v>4584.5</v>
      </c>
      <c r="F163" s="1">
        <v>3694</v>
      </c>
      <c r="G163" s="1">
        <v>1205</v>
      </c>
      <c r="H163" s="1">
        <v>156</v>
      </c>
      <c r="I163" s="1">
        <v>60</v>
      </c>
      <c r="J163" s="1">
        <v>106.5</v>
      </c>
      <c r="K163" s="1">
        <v>115</v>
      </c>
      <c r="L163" s="1">
        <v>308</v>
      </c>
      <c r="M163" s="1">
        <v>392</v>
      </c>
      <c r="N163" s="1">
        <v>394.5</v>
      </c>
      <c r="O163" s="1">
        <v>461</v>
      </c>
      <c r="P163" s="1">
        <v>482.5</v>
      </c>
      <c r="Q163" s="1">
        <v>494</v>
      </c>
      <c r="R163" s="2">
        <v>510.5</v>
      </c>
      <c r="S163" s="2">
        <v>386</v>
      </c>
      <c r="T163" s="2">
        <v>415</v>
      </c>
      <c r="U163" s="2">
        <v>423.5</v>
      </c>
      <c r="V163" s="2">
        <v>448.5</v>
      </c>
      <c r="W163" s="2">
        <v>426.5</v>
      </c>
      <c r="X163" s="2">
        <v>421</v>
      </c>
      <c r="Y163" s="2">
        <v>445</v>
      </c>
      <c r="Z163" s="2">
        <v>414.5</v>
      </c>
      <c r="AA163" s="2">
        <v>401.5</v>
      </c>
      <c r="AB163" s="2">
        <v>427</v>
      </c>
      <c r="AC163" s="2">
        <v>394.5</v>
      </c>
      <c r="AD163" s="2">
        <v>383</v>
      </c>
      <c r="AE163" s="2">
        <v>381.5</v>
      </c>
      <c r="AF163" s="2">
        <v>400</v>
      </c>
      <c r="AG163" s="2">
        <v>489</v>
      </c>
      <c r="AH163" s="2">
        <v>404.5</v>
      </c>
      <c r="AI163" s="2">
        <v>397.5</v>
      </c>
      <c r="AJ163" s="2">
        <v>392</v>
      </c>
      <c r="AK163" s="2">
        <v>393.5</v>
      </c>
      <c r="AL163" s="2">
        <v>339</v>
      </c>
    </row>
    <row r="164" spans="1:38" x14ac:dyDescent="0.2">
      <c r="A164" s="7" t="s">
        <v>202</v>
      </c>
      <c r="B164" s="1">
        <v>0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2">
        <v>2</v>
      </c>
      <c r="S164" s="2">
        <v>0</v>
      </c>
      <c r="T164" s="2">
        <v>0</v>
      </c>
      <c r="U164" s="2">
        <v>2</v>
      </c>
      <c r="V164" s="2">
        <v>0.5</v>
      </c>
      <c r="W164" s="2">
        <v>0</v>
      </c>
      <c r="X164" s="2">
        <v>0</v>
      </c>
      <c r="Y164" s="2">
        <v>11.5</v>
      </c>
      <c r="Z164" s="2">
        <v>0</v>
      </c>
      <c r="AA164" s="2">
        <v>0</v>
      </c>
      <c r="AB164" s="2">
        <v>0</v>
      </c>
      <c r="AC164" s="2">
        <v>0</v>
      </c>
      <c r="AD164" s="2">
        <v>0</v>
      </c>
      <c r="AE164" s="2">
        <v>0</v>
      </c>
      <c r="AF164" s="2">
        <v>0</v>
      </c>
      <c r="AG164" s="2">
        <v>1.5</v>
      </c>
      <c r="AH164" s="2">
        <v>0</v>
      </c>
      <c r="AI164" s="2">
        <v>0</v>
      </c>
      <c r="AJ164" s="2">
        <v>0</v>
      </c>
      <c r="AK164" s="2">
        <v>0</v>
      </c>
      <c r="AL164" s="2">
        <v>1</v>
      </c>
    </row>
    <row r="165" spans="1:38" x14ac:dyDescent="0.2">
      <c r="A165" s="7" t="s">
        <v>203</v>
      </c>
      <c r="B165" s="1">
        <v>0.5</v>
      </c>
      <c r="C165" s="1">
        <v>2</v>
      </c>
      <c r="D165" s="1">
        <v>0</v>
      </c>
      <c r="E165" s="1">
        <v>16.5</v>
      </c>
      <c r="F165" s="1">
        <v>178</v>
      </c>
      <c r="G165" s="1">
        <v>788.5</v>
      </c>
      <c r="H165" s="1">
        <v>1843</v>
      </c>
      <c r="I165" s="1">
        <v>2210.5</v>
      </c>
      <c r="J165" s="1">
        <v>2166.5</v>
      </c>
      <c r="K165" s="1">
        <v>2624</v>
      </c>
      <c r="L165" s="1">
        <v>2386.5</v>
      </c>
      <c r="M165" s="1">
        <v>1615</v>
      </c>
      <c r="N165" s="1">
        <v>1510.5</v>
      </c>
      <c r="O165" s="1">
        <v>1287.5</v>
      </c>
      <c r="P165" s="1">
        <v>1175.5</v>
      </c>
      <c r="Q165" s="1">
        <v>1031.5</v>
      </c>
      <c r="R165" s="2">
        <v>884</v>
      </c>
      <c r="S165" s="2">
        <v>658.5</v>
      </c>
      <c r="T165" s="2">
        <v>478</v>
      </c>
      <c r="U165" s="2">
        <v>567</v>
      </c>
      <c r="V165" s="2">
        <v>565</v>
      </c>
      <c r="W165" s="2">
        <v>581</v>
      </c>
      <c r="X165" s="2">
        <v>509</v>
      </c>
      <c r="Y165" s="2">
        <v>506.5</v>
      </c>
      <c r="Z165" s="2">
        <v>570</v>
      </c>
      <c r="AA165" s="2">
        <v>564.5</v>
      </c>
      <c r="AB165" s="2">
        <v>554</v>
      </c>
      <c r="AC165" s="2">
        <v>582</v>
      </c>
      <c r="AD165" s="2">
        <v>631</v>
      </c>
      <c r="AE165" s="2">
        <v>555</v>
      </c>
      <c r="AF165" s="2">
        <v>560.5</v>
      </c>
      <c r="AG165" s="2">
        <v>514.5</v>
      </c>
      <c r="AH165" s="2">
        <v>499.5</v>
      </c>
      <c r="AI165" s="2">
        <v>667</v>
      </c>
      <c r="AJ165" s="2">
        <v>590.5</v>
      </c>
      <c r="AK165" s="2">
        <v>783.5</v>
      </c>
      <c r="AL165" s="2">
        <v>729.5</v>
      </c>
    </row>
    <row r="166" spans="1:38" x14ac:dyDescent="0.2">
      <c r="A166" s="3" t="s">
        <v>204</v>
      </c>
      <c r="B166" s="1">
        <v>0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11.5</v>
      </c>
      <c r="L166" s="1">
        <v>59</v>
      </c>
      <c r="M166" s="1">
        <v>85.5</v>
      </c>
      <c r="N166" s="1">
        <v>128</v>
      </c>
      <c r="O166" s="1">
        <v>130</v>
      </c>
      <c r="P166" s="1">
        <v>104</v>
      </c>
      <c r="Q166" s="1">
        <v>135</v>
      </c>
      <c r="R166" s="2">
        <v>146</v>
      </c>
      <c r="S166" s="2">
        <v>137.5</v>
      </c>
      <c r="T166" s="2">
        <v>151.5</v>
      </c>
      <c r="U166" s="2">
        <v>175</v>
      </c>
      <c r="V166" s="2">
        <v>178</v>
      </c>
      <c r="W166" s="2">
        <v>203.5</v>
      </c>
      <c r="X166" s="2">
        <v>210.5</v>
      </c>
      <c r="Y166" s="2">
        <v>153.5</v>
      </c>
      <c r="Z166" s="2">
        <v>223</v>
      </c>
      <c r="AA166" s="2">
        <v>185.5</v>
      </c>
      <c r="AB166" s="2">
        <v>195.5</v>
      </c>
      <c r="AC166" s="2">
        <v>148</v>
      </c>
      <c r="AD166" s="2">
        <v>180</v>
      </c>
      <c r="AE166" s="2">
        <v>150</v>
      </c>
      <c r="AF166" s="2">
        <v>169</v>
      </c>
      <c r="AG166" s="2">
        <v>117</v>
      </c>
      <c r="AH166" s="2">
        <v>166</v>
      </c>
      <c r="AI166" s="2">
        <v>192.5</v>
      </c>
      <c r="AJ166" s="2">
        <v>157.5</v>
      </c>
      <c r="AK166" s="2">
        <v>125</v>
      </c>
      <c r="AL166" s="2">
        <v>154.5</v>
      </c>
    </row>
    <row r="167" spans="1:38" x14ac:dyDescent="0.2">
      <c r="A167" s="7" t="s">
        <v>205</v>
      </c>
      <c r="B167" s="1">
        <v>445</v>
      </c>
      <c r="C167" s="1">
        <v>447.5</v>
      </c>
      <c r="D167" s="1">
        <v>446.5</v>
      </c>
      <c r="E167" s="1">
        <v>463</v>
      </c>
      <c r="F167" s="1">
        <v>407</v>
      </c>
      <c r="G167" s="1">
        <v>311</v>
      </c>
      <c r="H167" s="1">
        <v>129.5</v>
      </c>
      <c r="I167" s="1">
        <v>75</v>
      </c>
      <c r="J167" s="1">
        <v>52.5</v>
      </c>
      <c r="K167" s="1">
        <v>141</v>
      </c>
      <c r="L167" s="1">
        <v>166</v>
      </c>
      <c r="M167" s="1">
        <v>262.5</v>
      </c>
      <c r="N167" s="1">
        <v>289.5</v>
      </c>
      <c r="O167" s="1">
        <v>252.5</v>
      </c>
      <c r="P167" s="1">
        <v>200.5</v>
      </c>
      <c r="Q167" s="1">
        <v>178.5</v>
      </c>
      <c r="R167" s="2">
        <v>176</v>
      </c>
      <c r="S167" s="2">
        <v>93</v>
      </c>
      <c r="T167" s="2">
        <v>96.5</v>
      </c>
      <c r="U167" s="2">
        <v>131</v>
      </c>
      <c r="V167" s="2">
        <v>130</v>
      </c>
      <c r="W167" s="2">
        <v>150.5</v>
      </c>
      <c r="X167" s="2">
        <v>153</v>
      </c>
      <c r="Y167" s="2">
        <v>175</v>
      </c>
      <c r="Z167" s="2">
        <v>138.5</v>
      </c>
      <c r="AA167" s="2">
        <v>135</v>
      </c>
      <c r="AB167" s="2">
        <v>132</v>
      </c>
      <c r="AC167" s="2">
        <v>111.5</v>
      </c>
      <c r="AD167" s="2">
        <v>134</v>
      </c>
      <c r="AE167" s="2">
        <v>110</v>
      </c>
      <c r="AF167" s="2">
        <v>110</v>
      </c>
      <c r="AG167" s="2">
        <v>50</v>
      </c>
      <c r="AH167" s="2">
        <v>104</v>
      </c>
      <c r="AI167" s="2">
        <v>88.5</v>
      </c>
      <c r="AJ167" s="2">
        <v>91.5</v>
      </c>
      <c r="AK167" s="2">
        <v>53.5</v>
      </c>
      <c r="AL167" s="2">
        <v>90</v>
      </c>
    </row>
    <row r="168" spans="1:38" x14ac:dyDescent="0.2">
      <c r="A168" s="7" t="s">
        <v>206</v>
      </c>
      <c r="B168" s="1">
        <v>382</v>
      </c>
      <c r="C168" s="1">
        <v>387.5</v>
      </c>
      <c r="D168" s="1">
        <v>414.5</v>
      </c>
      <c r="E168" s="1">
        <v>412</v>
      </c>
      <c r="F168" s="1">
        <v>356.5</v>
      </c>
      <c r="G168" s="1">
        <v>172.5</v>
      </c>
      <c r="H168" s="1">
        <v>80</v>
      </c>
      <c r="I168" s="1">
        <v>59</v>
      </c>
      <c r="J168" s="1">
        <v>49</v>
      </c>
      <c r="K168" s="1">
        <v>0.5</v>
      </c>
      <c r="L168" s="1">
        <v>16</v>
      </c>
      <c r="M168" s="1">
        <v>33</v>
      </c>
      <c r="N168" s="1">
        <v>62.5</v>
      </c>
      <c r="O168" s="1">
        <v>91</v>
      </c>
      <c r="P168" s="1">
        <v>156</v>
      </c>
      <c r="Q168" s="1">
        <v>232.5</v>
      </c>
      <c r="R168" s="2">
        <v>401.5</v>
      </c>
      <c r="S168" s="2">
        <v>611.5</v>
      </c>
      <c r="T168" s="2">
        <v>690</v>
      </c>
      <c r="U168" s="2">
        <v>973.5</v>
      </c>
      <c r="V168" s="2">
        <v>1085</v>
      </c>
      <c r="W168" s="2">
        <v>1351.5</v>
      </c>
      <c r="X168" s="2">
        <v>1498</v>
      </c>
      <c r="Y168" s="2">
        <v>1477.5</v>
      </c>
      <c r="Z168" s="2">
        <v>1669</v>
      </c>
      <c r="AA168" s="2">
        <v>1641</v>
      </c>
      <c r="AB168" s="2">
        <v>1648</v>
      </c>
      <c r="AC168" s="2">
        <v>1732</v>
      </c>
      <c r="AD168" s="2">
        <v>1532</v>
      </c>
      <c r="AE168" s="2">
        <v>1413.5</v>
      </c>
      <c r="AF168" s="2">
        <v>1527</v>
      </c>
      <c r="AG168" s="2">
        <v>1275.5</v>
      </c>
      <c r="AH168" s="2">
        <v>1355.5</v>
      </c>
      <c r="AI168" s="2">
        <v>1404</v>
      </c>
      <c r="AJ168" s="2">
        <v>1379</v>
      </c>
      <c r="AK168" s="2">
        <v>1618</v>
      </c>
      <c r="AL168" s="2">
        <v>1320.5</v>
      </c>
    </row>
    <row r="169" spans="1:38" x14ac:dyDescent="0.2">
      <c r="A169" s="7" t="s">
        <v>207</v>
      </c>
      <c r="B169" s="1">
        <v>181.5</v>
      </c>
      <c r="C169" s="1">
        <v>175</v>
      </c>
      <c r="D169" s="1">
        <v>169</v>
      </c>
      <c r="E169" s="1">
        <v>161.5</v>
      </c>
      <c r="F169" s="1">
        <v>129</v>
      </c>
      <c r="G169" s="1">
        <v>49.5</v>
      </c>
      <c r="H169" s="1">
        <v>9.5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2">
        <v>1.5</v>
      </c>
      <c r="S169" s="2">
        <v>2</v>
      </c>
      <c r="T169" s="2">
        <v>11.5</v>
      </c>
      <c r="U169" s="2">
        <v>14</v>
      </c>
      <c r="V169" s="2">
        <v>17</v>
      </c>
      <c r="W169" s="2">
        <v>31</v>
      </c>
      <c r="X169" s="2">
        <v>42.5</v>
      </c>
      <c r="Y169" s="2">
        <v>29</v>
      </c>
      <c r="Z169" s="2">
        <v>54</v>
      </c>
      <c r="AA169" s="2">
        <v>45</v>
      </c>
      <c r="AB169" s="2">
        <v>39</v>
      </c>
      <c r="AC169" s="2">
        <v>51</v>
      </c>
      <c r="AD169" s="2">
        <v>65</v>
      </c>
      <c r="AE169" s="2">
        <v>51</v>
      </c>
      <c r="AF169" s="2">
        <v>74.5</v>
      </c>
      <c r="AG169" s="2">
        <v>28</v>
      </c>
      <c r="AH169" s="2">
        <v>57.5</v>
      </c>
      <c r="AI169" s="2">
        <v>66.5</v>
      </c>
      <c r="AJ169" s="2">
        <v>54.5</v>
      </c>
      <c r="AK169" s="2">
        <v>67</v>
      </c>
      <c r="AL169" s="2">
        <v>61</v>
      </c>
    </row>
    <row r="170" spans="1:38" x14ac:dyDescent="0.2">
      <c r="A170" s="7" t="s">
        <v>208</v>
      </c>
      <c r="B170" s="1">
        <v>0</v>
      </c>
      <c r="C170" s="1">
        <v>1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3</v>
      </c>
      <c r="K170" s="1">
        <v>0</v>
      </c>
      <c r="L170" s="1">
        <v>0</v>
      </c>
      <c r="M170" s="1">
        <v>0</v>
      </c>
      <c r="N170" s="1">
        <v>10</v>
      </c>
      <c r="O170" s="1">
        <v>28</v>
      </c>
      <c r="P170" s="1">
        <v>35</v>
      </c>
      <c r="Q170" s="1">
        <v>63</v>
      </c>
      <c r="R170" s="2">
        <v>79.5</v>
      </c>
      <c r="S170" s="2">
        <v>135</v>
      </c>
      <c r="T170" s="2">
        <v>102</v>
      </c>
      <c r="U170" s="2">
        <v>131</v>
      </c>
      <c r="V170" s="2">
        <v>139</v>
      </c>
      <c r="W170" s="2">
        <v>147</v>
      </c>
      <c r="X170" s="2">
        <v>138.5</v>
      </c>
      <c r="Y170" s="2">
        <v>149.5</v>
      </c>
      <c r="Z170" s="2">
        <v>158</v>
      </c>
      <c r="AA170" s="2">
        <v>155</v>
      </c>
      <c r="AB170" s="2">
        <v>161.5</v>
      </c>
      <c r="AC170" s="2">
        <v>196.5</v>
      </c>
      <c r="AD170" s="2">
        <v>198</v>
      </c>
      <c r="AE170" s="2">
        <v>193.5</v>
      </c>
      <c r="AF170" s="2">
        <v>211.5</v>
      </c>
      <c r="AG170" s="2">
        <v>96.5</v>
      </c>
      <c r="AH170" s="2">
        <v>220.5</v>
      </c>
      <c r="AI170" s="2">
        <v>208.5</v>
      </c>
      <c r="AJ170" s="2">
        <v>203</v>
      </c>
      <c r="AK170" s="2">
        <v>176.5</v>
      </c>
      <c r="AL170" s="2">
        <v>199</v>
      </c>
    </row>
    <row r="171" spans="1:38" x14ac:dyDescent="0.2">
      <c r="A171" s="7" t="s">
        <v>209</v>
      </c>
      <c r="B171" s="1">
        <v>0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6</v>
      </c>
      <c r="N171" s="1">
        <v>0</v>
      </c>
      <c r="O171" s="1">
        <v>8</v>
      </c>
      <c r="P171" s="1">
        <v>39.5</v>
      </c>
      <c r="Q171" s="1">
        <v>72</v>
      </c>
      <c r="R171" s="2">
        <v>144.5</v>
      </c>
      <c r="S171" s="2">
        <v>142.5</v>
      </c>
      <c r="T171" s="2">
        <v>219</v>
      </c>
      <c r="U171" s="2">
        <v>422.5</v>
      </c>
      <c r="V171" s="2">
        <v>506.5</v>
      </c>
      <c r="W171" s="2">
        <v>703.5</v>
      </c>
      <c r="X171" s="2">
        <v>721.5</v>
      </c>
      <c r="Y171" s="2">
        <v>834</v>
      </c>
      <c r="Z171" s="2">
        <v>877.5</v>
      </c>
      <c r="AA171" s="2">
        <v>853</v>
      </c>
      <c r="AB171" s="2">
        <v>856.5</v>
      </c>
      <c r="AC171" s="2">
        <v>778.5</v>
      </c>
      <c r="AD171" s="2">
        <v>639</v>
      </c>
      <c r="AE171" s="2">
        <v>547</v>
      </c>
      <c r="AF171" s="2">
        <v>610.5</v>
      </c>
      <c r="AG171" s="2">
        <v>382.5</v>
      </c>
      <c r="AH171" s="2">
        <v>462</v>
      </c>
      <c r="AI171" s="2">
        <v>461</v>
      </c>
      <c r="AJ171" s="2">
        <v>435.5</v>
      </c>
      <c r="AK171" s="2">
        <v>427</v>
      </c>
      <c r="AL171" s="2">
        <v>511</v>
      </c>
    </row>
    <row r="172" spans="1:38" x14ac:dyDescent="0.2">
      <c r="A172" s="7" t="s">
        <v>210</v>
      </c>
      <c r="B172" s="1">
        <v>138</v>
      </c>
      <c r="C172" s="1">
        <v>160</v>
      </c>
      <c r="D172" s="1">
        <v>144.5</v>
      </c>
      <c r="E172" s="1">
        <v>148.5</v>
      </c>
      <c r="F172" s="1">
        <v>120.5</v>
      </c>
      <c r="G172" s="1">
        <v>217.5</v>
      </c>
      <c r="H172" s="1">
        <v>210</v>
      </c>
      <c r="I172" s="1">
        <v>257</v>
      </c>
      <c r="J172" s="1">
        <v>296</v>
      </c>
      <c r="K172" s="1">
        <v>369</v>
      </c>
      <c r="L172" s="1">
        <v>423</v>
      </c>
      <c r="M172" s="1">
        <v>565</v>
      </c>
      <c r="N172" s="1">
        <v>560.5</v>
      </c>
      <c r="O172" s="1">
        <v>645.5</v>
      </c>
      <c r="P172" s="1">
        <v>662</v>
      </c>
      <c r="Q172" s="1">
        <v>674</v>
      </c>
      <c r="R172" s="2">
        <v>727.5</v>
      </c>
      <c r="S172" s="2">
        <v>745</v>
      </c>
      <c r="T172" s="2">
        <v>503</v>
      </c>
      <c r="U172" s="2">
        <v>685</v>
      </c>
      <c r="V172" s="2">
        <v>693</v>
      </c>
      <c r="W172" s="2">
        <v>837</v>
      </c>
      <c r="X172" s="2">
        <v>797.5</v>
      </c>
      <c r="Y172" s="2">
        <v>918.5</v>
      </c>
      <c r="Z172" s="2">
        <v>790</v>
      </c>
      <c r="AA172" s="2">
        <v>795.5</v>
      </c>
      <c r="AB172" s="2">
        <v>854</v>
      </c>
      <c r="AC172" s="2">
        <v>856</v>
      </c>
      <c r="AD172" s="2">
        <v>685</v>
      </c>
      <c r="AE172" s="2">
        <v>815</v>
      </c>
      <c r="AF172" s="2">
        <v>748.5</v>
      </c>
      <c r="AG172" s="2">
        <v>572</v>
      </c>
      <c r="AH172" s="2">
        <v>782</v>
      </c>
      <c r="AI172" s="2">
        <v>819.5</v>
      </c>
      <c r="AJ172" s="2">
        <v>859.5</v>
      </c>
      <c r="AK172" s="2">
        <v>968</v>
      </c>
      <c r="AL172" s="2">
        <v>958.5</v>
      </c>
    </row>
    <row r="173" spans="1:38" x14ac:dyDescent="0.2">
      <c r="A173" s="7" t="s">
        <v>211</v>
      </c>
      <c r="B173" s="1">
        <v>215.5</v>
      </c>
      <c r="C173" s="1">
        <v>239.5</v>
      </c>
      <c r="D173" s="1">
        <v>237</v>
      </c>
      <c r="E173" s="1">
        <v>237.5</v>
      </c>
      <c r="F173" s="1">
        <v>311</v>
      </c>
      <c r="G173" s="1">
        <v>761.5</v>
      </c>
      <c r="H173" s="1">
        <v>1475.5</v>
      </c>
      <c r="I173" s="1">
        <v>2088</v>
      </c>
      <c r="J173" s="1">
        <v>2311</v>
      </c>
      <c r="K173" s="1">
        <v>2312.5</v>
      </c>
      <c r="L173" s="1">
        <v>2680</v>
      </c>
      <c r="M173" s="1">
        <v>2773.5</v>
      </c>
      <c r="N173" s="1">
        <v>3000.5</v>
      </c>
      <c r="O173" s="1">
        <v>2905</v>
      </c>
      <c r="P173" s="1">
        <v>3198.5</v>
      </c>
      <c r="Q173" s="1">
        <v>3685</v>
      </c>
      <c r="R173" s="2">
        <v>3504</v>
      </c>
      <c r="S173" s="2">
        <v>3380.5</v>
      </c>
      <c r="T173" s="2">
        <v>3319</v>
      </c>
      <c r="U173" s="2">
        <v>4227</v>
      </c>
      <c r="V173" s="2">
        <v>4223</v>
      </c>
      <c r="W173" s="2">
        <v>4950</v>
      </c>
      <c r="X173" s="2">
        <v>4861</v>
      </c>
      <c r="Y173" s="2">
        <v>5125.5</v>
      </c>
      <c r="Z173" s="2">
        <v>4432.5</v>
      </c>
      <c r="AA173" s="2">
        <v>4791.5</v>
      </c>
      <c r="AB173" s="2">
        <v>4792.5</v>
      </c>
      <c r="AC173" s="2">
        <v>5438.5</v>
      </c>
      <c r="AD173" s="2">
        <v>5420</v>
      </c>
      <c r="AE173" s="2">
        <v>5054.5</v>
      </c>
      <c r="AF173" s="2">
        <v>5428</v>
      </c>
      <c r="AG173" s="2">
        <v>5434</v>
      </c>
      <c r="AH173" s="2">
        <v>5566</v>
      </c>
      <c r="AI173" s="2">
        <v>5510.5</v>
      </c>
      <c r="AJ173" s="2">
        <v>6000</v>
      </c>
      <c r="AK173" s="2">
        <v>6570</v>
      </c>
      <c r="AL173" s="2">
        <v>5840</v>
      </c>
    </row>
    <row r="174" spans="1:38" x14ac:dyDescent="0.2">
      <c r="A174" s="7" t="s">
        <v>212</v>
      </c>
      <c r="B174" s="1">
        <v>14.5</v>
      </c>
      <c r="C174" s="1">
        <v>14.5</v>
      </c>
      <c r="D174" s="1">
        <v>19</v>
      </c>
      <c r="E174" s="1">
        <v>28</v>
      </c>
      <c r="F174" s="1">
        <v>15.5</v>
      </c>
      <c r="G174" s="1">
        <v>10</v>
      </c>
      <c r="H174" s="1">
        <v>5</v>
      </c>
      <c r="I174" s="1">
        <v>7</v>
      </c>
      <c r="J174" s="1">
        <v>0</v>
      </c>
      <c r="K174" s="1">
        <v>0</v>
      </c>
      <c r="L174" s="1">
        <v>0</v>
      </c>
      <c r="M174" s="1">
        <v>0</v>
      </c>
      <c r="N174" s="1">
        <v>12.5</v>
      </c>
      <c r="O174" s="1">
        <v>51</v>
      </c>
      <c r="P174" s="1">
        <v>65.5</v>
      </c>
      <c r="Q174" s="1">
        <v>87</v>
      </c>
      <c r="R174" s="2">
        <v>139.5</v>
      </c>
      <c r="S174" s="2">
        <v>95</v>
      </c>
      <c r="T174" s="2">
        <v>94.5</v>
      </c>
      <c r="U174" s="2">
        <v>126</v>
      </c>
      <c r="V174" s="2">
        <v>133</v>
      </c>
      <c r="W174" s="2">
        <v>132.5</v>
      </c>
      <c r="X174" s="2">
        <v>150.5</v>
      </c>
      <c r="Y174" s="2">
        <v>161</v>
      </c>
      <c r="Z174" s="2">
        <v>141.5</v>
      </c>
      <c r="AA174" s="2">
        <v>150</v>
      </c>
      <c r="AB174" s="2">
        <v>156</v>
      </c>
      <c r="AC174" s="2">
        <v>107.5</v>
      </c>
      <c r="AD174" s="2">
        <v>147</v>
      </c>
      <c r="AE174" s="2">
        <v>128.5</v>
      </c>
      <c r="AF174" s="2">
        <v>146</v>
      </c>
      <c r="AG174" s="2">
        <v>81</v>
      </c>
      <c r="AH174" s="2">
        <v>149.5</v>
      </c>
      <c r="AI174" s="2">
        <v>113</v>
      </c>
      <c r="AJ174" s="2">
        <v>153</v>
      </c>
      <c r="AK174" s="2">
        <v>95.5</v>
      </c>
      <c r="AL174" s="2">
        <v>114.5</v>
      </c>
    </row>
    <row r="175" spans="1:38" x14ac:dyDescent="0.2">
      <c r="A175" s="7" t="s">
        <v>213</v>
      </c>
      <c r="B175" s="1">
        <v>1398</v>
      </c>
      <c r="C175" s="1">
        <v>1457.5</v>
      </c>
      <c r="D175" s="1">
        <v>1493</v>
      </c>
      <c r="E175" s="1">
        <v>1436</v>
      </c>
      <c r="F175" s="1">
        <v>1379.5</v>
      </c>
      <c r="G175" s="1">
        <v>1678.5</v>
      </c>
      <c r="H175" s="1">
        <v>2018</v>
      </c>
      <c r="I175" s="1">
        <v>2396.5</v>
      </c>
      <c r="J175" s="1">
        <v>2853.5</v>
      </c>
      <c r="K175" s="1">
        <v>3467</v>
      </c>
      <c r="L175" s="1">
        <v>2780</v>
      </c>
      <c r="M175" s="1">
        <v>2812.5</v>
      </c>
      <c r="N175" s="1">
        <v>2422.5</v>
      </c>
      <c r="O175" s="1">
        <v>2115</v>
      </c>
      <c r="P175" s="1">
        <v>1875.5</v>
      </c>
      <c r="Q175" s="1">
        <v>1696.5</v>
      </c>
      <c r="R175" s="2">
        <v>1541</v>
      </c>
      <c r="S175" s="2">
        <v>1808</v>
      </c>
      <c r="T175" s="2">
        <v>1039.5</v>
      </c>
      <c r="U175" s="2">
        <v>1164</v>
      </c>
      <c r="V175" s="2">
        <v>1137.5</v>
      </c>
      <c r="W175" s="2">
        <v>1111.5</v>
      </c>
      <c r="X175" s="2">
        <v>1007.5</v>
      </c>
      <c r="Y175" s="2">
        <v>969</v>
      </c>
      <c r="Z175" s="2">
        <v>829.5</v>
      </c>
      <c r="AA175" s="2">
        <v>800</v>
      </c>
      <c r="AB175" s="2">
        <v>743</v>
      </c>
      <c r="AC175" s="2">
        <v>624.5</v>
      </c>
      <c r="AD175" s="2">
        <v>557</v>
      </c>
      <c r="AE175" s="2">
        <v>540</v>
      </c>
      <c r="AF175" s="2">
        <v>553</v>
      </c>
      <c r="AG175" s="2">
        <v>616</v>
      </c>
      <c r="AH175" s="2">
        <v>484</v>
      </c>
      <c r="AI175" s="2">
        <v>461.5</v>
      </c>
      <c r="AJ175" s="2">
        <v>514.5</v>
      </c>
      <c r="AK175" s="2">
        <v>463.5</v>
      </c>
      <c r="AL175" s="2">
        <v>539.5</v>
      </c>
    </row>
    <row r="176" spans="1:38" x14ac:dyDescent="0.2">
      <c r="A176" s="7" t="s">
        <v>214</v>
      </c>
      <c r="B176" s="1">
        <v>0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2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18.5</v>
      </c>
      <c r="P176" s="1">
        <v>54</v>
      </c>
      <c r="Q176" s="1">
        <v>77</v>
      </c>
      <c r="R176" s="2">
        <v>131.5</v>
      </c>
      <c r="S176" s="2">
        <v>371</v>
      </c>
      <c r="T176" s="2">
        <v>191</v>
      </c>
      <c r="U176" s="2">
        <v>311</v>
      </c>
      <c r="V176" s="2">
        <v>314.5</v>
      </c>
      <c r="W176" s="2">
        <v>286.5</v>
      </c>
      <c r="X176" s="2">
        <v>306</v>
      </c>
      <c r="Y176" s="2">
        <v>281</v>
      </c>
      <c r="Z176" s="2">
        <v>278</v>
      </c>
      <c r="AA176" s="2">
        <v>285.5</v>
      </c>
      <c r="AB176" s="2">
        <v>281</v>
      </c>
      <c r="AC176" s="2">
        <v>292.5</v>
      </c>
      <c r="AD176" s="2">
        <v>274</v>
      </c>
      <c r="AE176" s="2">
        <v>271</v>
      </c>
      <c r="AF176" s="2">
        <v>276</v>
      </c>
      <c r="AG176" s="2">
        <v>361.5</v>
      </c>
      <c r="AH176" s="2">
        <v>279</v>
      </c>
      <c r="AI176" s="2">
        <v>223.5</v>
      </c>
      <c r="AJ176" s="2">
        <v>260</v>
      </c>
      <c r="AK176" s="2">
        <v>147</v>
      </c>
      <c r="AL176" s="2">
        <v>179</v>
      </c>
    </row>
    <row r="177" spans="1:38" x14ac:dyDescent="0.2">
      <c r="A177" s="7" t="s">
        <v>215</v>
      </c>
      <c r="B177" s="1">
        <v>836.5</v>
      </c>
      <c r="C177" s="1">
        <v>848.5</v>
      </c>
      <c r="D177" s="1">
        <v>860</v>
      </c>
      <c r="E177" s="1">
        <v>829.5</v>
      </c>
      <c r="F177" s="1">
        <v>593.5</v>
      </c>
      <c r="G177" s="1">
        <v>418</v>
      </c>
      <c r="H177" s="1">
        <v>384</v>
      </c>
      <c r="I177" s="1">
        <v>496.5</v>
      </c>
      <c r="J177" s="1">
        <v>556</v>
      </c>
      <c r="K177" s="1">
        <v>522.5</v>
      </c>
      <c r="L177" s="1">
        <v>589.5</v>
      </c>
      <c r="M177" s="1">
        <v>569.5</v>
      </c>
      <c r="N177" s="1">
        <v>558.5</v>
      </c>
      <c r="O177" s="1">
        <v>527.5</v>
      </c>
      <c r="P177" s="1">
        <v>531.5</v>
      </c>
      <c r="Q177" s="1">
        <v>482.5</v>
      </c>
      <c r="R177" s="2">
        <v>544</v>
      </c>
      <c r="S177" s="2">
        <v>477</v>
      </c>
      <c r="T177" s="2">
        <v>526.5</v>
      </c>
      <c r="U177" s="2">
        <v>649</v>
      </c>
      <c r="V177" s="2">
        <v>714</v>
      </c>
      <c r="W177" s="2">
        <v>792.5</v>
      </c>
      <c r="X177" s="2">
        <v>884.5</v>
      </c>
      <c r="Y177" s="2">
        <v>901.5</v>
      </c>
      <c r="Z177" s="2">
        <v>924</v>
      </c>
      <c r="AA177" s="2">
        <v>1033.5</v>
      </c>
      <c r="AB177" s="2">
        <v>1063</v>
      </c>
      <c r="AC177" s="2">
        <v>1006.5</v>
      </c>
      <c r="AD177" s="2">
        <v>1003</v>
      </c>
      <c r="AE177" s="2">
        <v>1100.5</v>
      </c>
      <c r="AF177" s="2">
        <v>1049</v>
      </c>
      <c r="AG177" s="2">
        <v>1092</v>
      </c>
      <c r="AH177" s="2">
        <v>1166</v>
      </c>
      <c r="AI177" s="2">
        <v>1367</v>
      </c>
      <c r="AJ177" s="2">
        <v>1367.5</v>
      </c>
      <c r="AK177" s="2">
        <v>1391</v>
      </c>
      <c r="AL177" s="2">
        <v>1320</v>
      </c>
    </row>
    <row r="178" spans="1:38" x14ac:dyDescent="0.2">
      <c r="A178" s="7" t="s">
        <v>216</v>
      </c>
      <c r="B178" s="1">
        <v>102</v>
      </c>
      <c r="C178" s="1">
        <v>117</v>
      </c>
      <c r="D178" s="1">
        <v>109.5</v>
      </c>
      <c r="E178" s="1">
        <v>97</v>
      </c>
      <c r="F178" s="1">
        <v>44.5</v>
      </c>
      <c r="G178" s="1">
        <v>11.5</v>
      </c>
      <c r="H178" s="1">
        <v>1</v>
      </c>
      <c r="I178" s="1">
        <v>6</v>
      </c>
      <c r="J178" s="1">
        <v>18</v>
      </c>
      <c r="K178" s="1">
        <v>23</v>
      </c>
      <c r="L178" s="1">
        <v>10</v>
      </c>
      <c r="M178" s="1">
        <v>24</v>
      </c>
      <c r="N178" s="1">
        <v>28</v>
      </c>
      <c r="O178" s="1">
        <v>33</v>
      </c>
      <c r="P178" s="1">
        <v>28</v>
      </c>
      <c r="Q178" s="1">
        <v>34.5</v>
      </c>
      <c r="R178" s="2">
        <v>42</v>
      </c>
      <c r="S178" s="2">
        <v>20.5</v>
      </c>
      <c r="T178" s="2">
        <v>43</v>
      </c>
      <c r="U178" s="2">
        <v>69.5</v>
      </c>
      <c r="V178" s="2">
        <v>101</v>
      </c>
      <c r="W178" s="2">
        <v>137</v>
      </c>
      <c r="X178" s="2">
        <v>195</v>
      </c>
      <c r="Y178" s="2">
        <v>247</v>
      </c>
      <c r="Z178" s="2">
        <v>381.5</v>
      </c>
      <c r="AA178" s="2">
        <v>417</v>
      </c>
      <c r="AB178" s="2">
        <v>429</v>
      </c>
      <c r="AC178" s="2">
        <v>427.5</v>
      </c>
      <c r="AD178" s="2">
        <v>474</v>
      </c>
      <c r="AE178" s="2">
        <v>443</v>
      </c>
      <c r="AF178" s="2">
        <v>472.5</v>
      </c>
      <c r="AG178" s="2">
        <v>296</v>
      </c>
      <c r="AH178" s="2">
        <v>447</v>
      </c>
      <c r="AI178" s="2">
        <v>460.5</v>
      </c>
      <c r="AJ178" s="2">
        <v>479</v>
      </c>
      <c r="AK178" s="2">
        <v>573.5</v>
      </c>
      <c r="AL178" s="2">
        <v>481</v>
      </c>
    </row>
    <row r="179" spans="1:38" x14ac:dyDescent="0.2">
      <c r="A179" s="7" t="s">
        <v>217</v>
      </c>
      <c r="B179" s="1">
        <v>0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.5</v>
      </c>
      <c r="R179" s="2">
        <v>0</v>
      </c>
      <c r="S179" s="2">
        <v>0</v>
      </c>
      <c r="T179" s="2">
        <v>0.5</v>
      </c>
      <c r="U179" s="2">
        <v>0</v>
      </c>
      <c r="V179" s="2">
        <v>2.5</v>
      </c>
      <c r="W179" s="2">
        <v>0</v>
      </c>
      <c r="X179" s="2">
        <v>1.5</v>
      </c>
      <c r="Y179" s="2">
        <v>0</v>
      </c>
      <c r="Z179" s="2">
        <v>0.5</v>
      </c>
      <c r="AA179" s="2">
        <v>3</v>
      </c>
      <c r="AB179" s="2">
        <v>1</v>
      </c>
      <c r="AC179" s="2">
        <v>6.5</v>
      </c>
      <c r="AD179" s="2">
        <v>0</v>
      </c>
      <c r="AE179" s="2">
        <v>2</v>
      </c>
      <c r="AF179" s="2">
        <v>6</v>
      </c>
      <c r="AG179" s="2">
        <v>6</v>
      </c>
      <c r="AH179" s="2">
        <v>27</v>
      </c>
      <c r="AI179" s="2">
        <v>21</v>
      </c>
      <c r="AJ179" s="2">
        <v>29.5</v>
      </c>
      <c r="AK179" s="2">
        <v>12</v>
      </c>
      <c r="AL179" s="2">
        <v>36</v>
      </c>
    </row>
    <row r="180" spans="1:38" x14ac:dyDescent="0.2">
      <c r="A180" s="7" t="s">
        <v>218</v>
      </c>
      <c r="B180" s="1">
        <v>743.5</v>
      </c>
      <c r="C180" s="1">
        <v>760</v>
      </c>
      <c r="D180" s="1">
        <v>749.5</v>
      </c>
      <c r="E180" s="1">
        <v>757</v>
      </c>
      <c r="F180" s="1">
        <v>609.5</v>
      </c>
      <c r="G180" s="1">
        <v>369</v>
      </c>
      <c r="H180" s="1">
        <v>222</v>
      </c>
      <c r="I180" s="1">
        <v>181.5</v>
      </c>
      <c r="J180" s="1">
        <v>184</v>
      </c>
      <c r="K180" s="1">
        <v>312</v>
      </c>
      <c r="L180" s="1">
        <v>389.5</v>
      </c>
      <c r="M180" s="1">
        <v>644</v>
      </c>
      <c r="N180" s="1">
        <v>875</v>
      </c>
      <c r="O180" s="1">
        <v>922.5</v>
      </c>
      <c r="P180" s="1">
        <v>948.5</v>
      </c>
      <c r="Q180" s="1">
        <v>879.5</v>
      </c>
      <c r="R180" s="2">
        <v>930</v>
      </c>
      <c r="S180" s="2">
        <v>727</v>
      </c>
      <c r="T180" s="2">
        <v>688</v>
      </c>
      <c r="U180" s="2">
        <v>793</v>
      </c>
      <c r="V180" s="2">
        <v>762</v>
      </c>
      <c r="W180" s="2">
        <v>751</v>
      </c>
      <c r="X180" s="2">
        <v>787</v>
      </c>
      <c r="Y180" s="2">
        <v>866</v>
      </c>
      <c r="Z180" s="2">
        <v>766.5</v>
      </c>
      <c r="AA180" s="2">
        <v>837.5</v>
      </c>
      <c r="AB180" s="2">
        <v>772</v>
      </c>
      <c r="AC180" s="2">
        <v>685.5</v>
      </c>
      <c r="AD180" s="2">
        <v>630</v>
      </c>
      <c r="AE180" s="2">
        <v>808</v>
      </c>
      <c r="AF180" s="2">
        <v>752.5</v>
      </c>
      <c r="AG180" s="2">
        <v>744</v>
      </c>
      <c r="AH180" s="2">
        <v>817</v>
      </c>
      <c r="AI180" s="2">
        <v>888</v>
      </c>
      <c r="AJ180" s="2">
        <v>866.5</v>
      </c>
      <c r="AK180" s="2">
        <v>707.5</v>
      </c>
      <c r="AL180" s="2">
        <v>817</v>
      </c>
    </row>
    <row r="181" spans="1:38" x14ac:dyDescent="0.2">
      <c r="A181" s="7" t="s">
        <v>219</v>
      </c>
      <c r="B181" s="1">
        <v>1138.5</v>
      </c>
      <c r="C181" s="1">
        <v>1106.5</v>
      </c>
      <c r="D181" s="1">
        <v>1095.5</v>
      </c>
      <c r="E181" s="1">
        <v>1145.5</v>
      </c>
      <c r="F181" s="1">
        <v>871</v>
      </c>
      <c r="G181" s="1">
        <v>802</v>
      </c>
      <c r="H181" s="1">
        <v>599</v>
      </c>
      <c r="I181" s="1">
        <v>591</v>
      </c>
      <c r="J181" s="1">
        <v>767</v>
      </c>
      <c r="K181" s="1">
        <v>859</v>
      </c>
      <c r="L181" s="1">
        <v>877</v>
      </c>
      <c r="M181" s="1">
        <v>888.5</v>
      </c>
      <c r="N181" s="1">
        <v>979.5</v>
      </c>
      <c r="O181" s="1">
        <v>874</v>
      </c>
      <c r="P181" s="1">
        <v>778.5</v>
      </c>
      <c r="Q181" s="1">
        <v>796</v>
      </c>
      <c r="R181" s="2">
        <v>727</v>
      </c>
      <c r="S181" s="2">
        <v>722.5</v>
      </c>
      <c r="T181" s="2">
        <v>626</v>
      </c>
      <c r="U181" s="2">
        <v>670</v>
      </c>
      <c r="V181" s="2">
        <v>625.5</v>
      </c>
      <c r="W181" s="2">
        <v>646.5</v>
      </c>
      <c r="X181" s="2">
        <v>612.5</v>
      </c>
      <c r="Y181" s="2">
        <v>611.5</v>
      </c>
      <c r="Z181" s="2">
        <v>601</v>
      </c>
      <c r="AA181" s="2">
        <v>543</v>
      </c>
      <c r="AB181" s="2">
        <v>562.5</v>
      </c>
      <c r="AC181" s="2">
        <v>571</v>
      </c>
      <c r="AD181" s="2">
        <v>542</v>
      </c>
      <c r="AE181" s="2">
        <v>559</v>
      </c>
      <c r="AF181" s="2">
        <v>591.5</v>
      </c>
      <c r="AG181" s="2">
        <v>369.5</v>
      </c>
      <c r="AH181" s="2">
        <v>535.5</v>
      </c>
      <c r="AI181" s="2">
        <v>611.5</v>
      </c>
      <c r="AJ181" s="2">
        <v>557.5</v>
      </c>
      <c r="AK181" s="2">
        <v>555</v>
      </c>
      <c r="AL181" s="2">
        <v>598</v>
      </c>
    </row>
    <row r="182" spans="1:38" x14ac:dyDescent="0.2">
      <c r="A182" s="7" t="s">
        <v>220</v>
      </c>
      <c r="B182" s="1">
        <v>4400</v>
      </c>
      <c r="C182" s="1">
        <v>4326</v>
      </c>
      <c r="D182" s="1">
        <v>4172.5</v>
      </c>
      <c r="E182" s="1">
        <v>4338</v>
      </c>
      <c r="F182" s="1">
        <v>3306.5</v>
      </c>
      <c r="G182" s="1">
        <v>1169.5</v>
      </c>
      <c r="H182" s="1">
        <v>376.5</v>
      </c>
      <c r="I182" s="1">
        <v>389</v>
      </c>
      <c r="J182" s="1">
        <v>537</v>
      </c>
      <c r="K182" s="1">
        <v>725</v>
      </c>
      <c r="L182" s="1">
        <v>685</v>
      </c>
      <c r="M182" s="1">
        <v>761</v>
      </c>
      <c r="N182" s="1">
        <v>796.5</v>
      </c>
      <c r="O182" s="1">
        <v>768.5</v>
      </c>
      <c r="P182" s="1">
        <v>771</v>
      </c>
      <c r="Q182" s="1">
        <v>818</v>
      </c>
      <c r="R182" s="2">
        <v>851</v>
      </c>
      <c r="S182" s="2">
        <v>791</v>
      </c>
      <c r="T182" s="2">
        <v>707.5</v>
      </c>
      <c r="U182" s="2">
        <v>855.5</v>
      </c>
      <c r="V182" s="2">
        <v>849.5</v>
      </c>
      <c r="W182" s="2">
        <v>848</v>
      </c>
      <c r="X182" s="2">
        <v>873.5</v>
      </c>
      <c r="Y182" s="2">
        <v>851.5</v>
      </c>
      <c r="Z182" s="2">
        <v>925.5</v>
      </c>
      <c r="AA182" s="2">
        <v>923</v>
      </c>
      <c r="AB182" s="2">
        <v>909</v>
      </c>
      <c r="AC182" s="2">
        <v>986.5</v>
      </c>
      <c r="AD182" s="2">
        <v>874</v>
      </c>
      <c r="AE182" s="2">
        <v>821.5</v>
      </c>
      <c r="AF182" s="2">
        <v>837</v>
      </c>
      <c r="AG182" s="2">
        <v>723.5</v>
      </c>
      <c r="AH182" s="2">
        <v>755</v>
      </c>
      <c r="AI182" s="2">
        <v>682</v>
      </c>
      <c r="AJ182" s="2">
        <v>753.5</v>
      </c>
      <c r="AK182" s="2">
        <v>861</v>
      </c>
      <c r="AL182" s="2">
        <v>716.5</v>
      </c>
    </row>
    <row r="183" spans="1:38" x14ac:dyDescent="0.2">
      <c r="A183" s="7" t="s">
        <v>221</v>
      </c>
      <c r="B183" s="1">
        <v>394</v>
      </c>
      <c r="C183" s="1">
        <v>391.5</v>
      </c>
      <c r="D183" s="1">
        <v>408</v>
      </c>
      <c r="E183" s="1">
        <v>405.5</v>
      </c>
      <c r="F183" s="1">
        <v>402.5</v>
      </c>
      <c r="G183" s="1">
        <v>386</v>
      </c>
      <c r="H183" s="1">
        <v>382.5</v>
      </c>
      <c r="I183" s="1">
        <v>325.5</v>
      </c>
      <c r="J183" s="1">
        <v>308</v>
      </c>
      <c r="K183" s="1">
        <v>272.5</v>
      </c>
      <c r="L183" s="1">
        <v>355.5</v>
      </c>
      <c r="M183" s="1">
        <v>321.5</v>
      </c>
      <c r="N183" s="1">
        <v>256.5</v>
      </c>
      <c r="O183" s="1">
        <v>249.5</v>
      </c>
      <c r="P183" s="1">
        <v>280.5</v>
      </c>
      <c r="Q183" s="1">
        <v>297.5</v>
      </c>
      <c r="R183" s="2">
        <v>254</v>
      </c>
      <c r="S183" s="2">
        <v>265.5</v>
      </c>
      <c r="T183" s="2">
        <v>204</v>
      </c>
      <c r="U183" s="2">
        <v>228.5</v>
      </c>
      <c r="V183" s="2">
        <v>223</v>
      </c>
      <c r="W183" s="2">
        <v>267</v>
      </c>
      <c r="X183" s="2">
        <v>288</v>
      </c>
      <c r="Y183" s="2">
        <v>269</v>
      </c>
      <c r="Z183" s="2">
        <v>235.5</v>
      </c>
      <c r="AA183" s="2">
        <v>253</v>
      </c>
      <c r="AB183" s="2">
        <v>241</v>
      </c>
      <c r="AC183" s="2">
        <v>222.5</v>
      </c>
      <c r="AD183" s="2">
        <v>198</v>
      </c>
      <c r="AE183" s="2">
        <v>196</v>
      </c>
      <c r="AF183" s="2">
        <v>192.5</v>
      </c>
      <c r="AG183" s="2">
        <v>110</v>
      </c>
      <c r="AH183" s="2">
        <v>211.5</v>
      </c>
      <c r="AI183" s="2">
        <v>248.5</v>
      </c>
      <c r="AJ183" s="2">
        <v>238</v>
      </c>
      <c r="AK183" s="2">
        <v>199.5</v>
      </c>
      <c r="AL183" s="2">
        <v>211.5</v>
      </c>
    </row>
    <row r="184" spans="1:38" x14ac:dyDescent="0.2">
      <c r="A184" s="7" t="s">
        <v>222</v>
      </c>
      <c r="B184" s="1">
        <v>1458.5</v>
      </c>
      <c r="C184" s="1">
        <v>1369</v>
      </c>
      <c r="D184" s="1">
        <v>1367</v>
      </c>
      <c r="E184" s="1">
        <v>1442</v>
      </c>
      <c r="F184" s="1">
        <v>1288.5</v>
      </c>
      <c r="G184" s="1">
        <v>1284</v>
      </c>
      <c r="H184" s="1">
        <v>1047</v>
      </c>
      <c r="I184" s="1">
        <v>793</v>
      </c>
      <c r="J184" s="1">
        <v>742</v>
      </c>
      <c r="K184" s="1">
        <v>559.5</v>
      </c>
      <c r="L184" s="1">
        <v>553</v>
      </c>
      <c r="M184" s="1">
        <v>466</v>
      </c>
      <c r="N184" s="1">
        <v>525</v>
      </c>
      <c r="O184" s="1">
        <v>458.5</v>
      </c>
      <c r="P184" s="1">
        <v>458.5</v>
      </c>
      <c r="Q184" s="1">
        <v>497</v>
      </c>
      <c r="R184" s="2">
        <v>480.5</v>
      </c>
      <c r="S184" s="2">
        <v>567</v>
      </c>
      <c r="T184" s="2">
        <v>409.5</v>
      </c>
      <c r="U184" s="2">
        <v>471</v>
      </c>
      <c r="V184" s="2">
        <v>506.5</v>
      </c>
      <c r="W184" s="2">
        <v>545</v>
      </c>
      <c r="X184" s="2">
        <v>570</v>
      </c>
      <c r="Y184" s="2">
        <v>535.5</v>
      </c>
      <c r="Z184" s="2">
        <v>643.5</v>
      </c>
      <c r="AA184" s="2">
        <v>655.5</v>
      </c>
      <c r="AB184" s="2">
        <v>697.5</v>
      </c>
      <c r="AC184" s="2">
        <v>617</v>
      </c>
      <c r="AD184" s="2">
        <v>647</v>
      </c>
      <c r="AE184" s="2">
        <v>649.5</v>
      </c>
      <c r="AF184" s="2">
        <v>641.5</v>
      </c>
      <c r="AG184" s="2">
        <v>520</v>
      </c>
      <c r="AH184" s="2">
        <v>621.5</v>
      </c>
      <c r="AI184" s="2">
        <v>637</v>
      </c>
      <c r="AJ184" s="2">
        <v>674</v>
      </c>
      <c r="AK184" s="2">
        <v>686.5</v>
      </c>
      <c r="AL184" s="2">
        <v>657</v>
      </c>
    </row>
    <row r="185" spans="1:38" x14ac:dyDescent="0.2">
      <c r="A185" s="7" t="s">
        <v>223</v>
      </c>
      <c r="B185" s="1">
        <v>196</v>
      </c>
      <c r="C185" s="1">
        <v>192.5</v>
      </c>
      <c r="D185" s="1">
        <v>206.5</v>
      </c>
      <c r="E185" s="1">
        <v>175.5</v>
      </c>
      <c r="F185" s="1">
        <v>132</v>
      </c>
      <c r="G185" s="1">
        <v>106.5</v>
      </c>
      <c r="H185" s="1">
        <v>60</v>
      </c>
      <c r="I185" s="1">
        <v>180</v>
      </c>
      <c r="J185" s="1">
        <v>316.5</v>
      </c>
      <c r="K185" s="1">
        <v>529.5</v>
      </c>
      <c r="L185" s="1">
        <v>465</v>
      </c>
      <c r="M185" s="1">
        <v>443</v>
      </c>
      <c r="N185" s="1">
        <v>429.5</v>
      </c>
      <c r="O185" s="1">
        <v>409.5</v>
      </c>
      <c r="P185" s="1">
        <v>405</v>
      </c>
      <c r="Q185" s="1">
        <v>368</v>
      </c>
      <c r="R185" s="2">
        <v>367.5</v>
      </c>
      <c r="S185" s="2">
        <v>315</v>
      </c>
      <c r="T185" s="2">
        <v>366.5</v>
      </c>
      <c r="U185" s="2">
        <v>343</v>
      </c>
      <c r="V185" s="2">
        <v>378</v>
      </c>
      <c r="W185" s="2">
        <v>300</v>
      </c>
      <c r="X185" s="2">
        <v>332.5</v>
      </c>
      <c r="Y185" s="2">
        <v>270</v>
      </c>
      <c r="Z185" s="2">
        <v>306</v>
      </c>
      <c r="AA185" s="2">
        <v>303.5</v>
      </c>
      <c r="AB185" s="2">
        <v>295</v>
      </c>
      <c r="AC185" s="2">
        <v>269</v>
      </c>
      <c r="AD185" s="2">
        <v>289</v>
      </c>
      <c r="AE185" s="2">
        <v>262</v>
      </c>
      <c r="AF185" s="2">
        <v>314.5</v>
      </c>
      <c r="AG185" s="2">
        <v>232</v>
      </c>
      <c r="AH185" s="2">
        <v>305.5</v>
      </c>
      <c r="AI185" s="2">
        <v>210.5</v>
      </c>
      <c r="AJ185" s="2">
        <v>237.5</v>
      </c>
      <c r="AK185" s="2">
        <v>233.5</v>
      </c>
      <c r="AL185" s="2">
        <v>212.5</v>
      </c>
    </row>
    <row r="186" spans="1:38" x14ac:dyDescent="0.2">
      <c r="A186" s="7" t="s">
        <v>224</v>
      </c>
      <c r="B186" s="1">
        <v>0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2.5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2">
        <v>2.5</v>
      </c>
      <c r="S186" s="2">
        <v>0</v>
      </c>
      <c r="T186" s="2">
        <v>12</v>
      </c>
      <c r="U186" s="2">
        <v>23.5</v>
      </c>
      <c r="V186" s="2">
        <v>27</v>
      </c>
      <c r="W186" s="2">
        <v>49</v>
      </c>
      <c r="X186" s="2">
        <v>47</v>
      </c>
      <c r="Y186" s="2">
        <v>52</v>
      </c>
      <c r="Z186" s="2">
        <v>51.5</v>
      </c>
      <c r="AA186" s="2">
        <v>42.5</v>
      </c>
      <c r="AB186" s="2">
        <v>51</v>
      </c>
      <c r="AC186" s="2">
        <v>43</v>
      </c>
      <c r="AD186" s="2">
        <v>53</v>
      </c>
      <c r="AE186" s="2">
        <v>61</v>
      </c>
      <c r="AF186" s="2">
        <v>54.5</v>
      </c>
      <c r="AG186" s="2">
        <v>74</v>
      </c>
      <c r="AH186" s="2">
        <v>70</v>
      </c>
      <c r="AI186" s="2">
        <v>86.5</v>
      </c>
      <c r="AJ186" s="2">
        <v>68.5</v>
      </c>
      <c r="AK186" s="2">
        <v>37.5</v>
      </c>
      <c r="AL186" s="2">
        <v>61.5</v>
      </c>
    </row>
    <row r="187" spans="1:38" x14ac:dyDescent="0.2">
      <c r="A187" s="7" t="s">
        <v>225</v>
      </c>
      <c r="B187" s="1">
        <v>0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84</v>
      </c>
      <c r="L187" s="1">
        <v>288.5</v>
      </c>
      <c r="M187" s="1">
        <v>323.5</v>
      </c>
      <c r="N187" s="1">
        <v>340</v>
      </c>
      <c r="O187" s="1">
        <v>361.5</v>
      </c>
      <c r="P187" s="1">
        <v>352.5</v>
      </c>
      <c r="Q187" s="1">
        <v>312</v>
      </c>
      <c r="R187" s="2">
        <v>296</v>
      </c>
      <c r="S187" s="2">
        <v>190.5</v>
      </c>
      <c r="T187" s="2">
        <v>172</v>
      </c>
      <c r="U187" s="2">
        <v>182.5</v>
      </c>
      <c r="V187" s="2">
        <v>212</v>
      </c>
      <c r="W187" s="2">
        <v>211</v>
      </c>
      <c r="X187" s="2">
        <v>211.5</v>
      </c>
      <c r="Y187" s="2">
        <v>189.5</v>
      </c>
      <c r="Z187" s="2">
        <v>196</v>
      </c>
      <c r="AA187" s="2">
        <v>180.5</v>
      </c>
      <c r="AB187" s="2">
        <v>180.5</v>
      </c>
      <c r="AC187" s="2">
        <v>180</v>
      </c>
      <c r="AD187" s="2">
        <v>151</v>
      </c>
      <c r="AE187" s="2">
        <v>133</v>
      </c>
      <c r="AF187" s="2">
        <v>133</v>
      </c>
      <c r="AG187" s="2">
        <v>98</v>
      </c>
      <c r="AH187" s="2">
        <v>122.5</v>
      </c>
      <c r="AI187" s="2">
        <v>212.5</v>
      </c>
      <c r="AJ187" s="2">
        <v>165</v>
      </c>
      <c r="AK187" s="2">
        <v>163</v>
      </c>
      <c r="AL187" s="2">
        <v>186</v>
      </c>
    </row>
    <row r="188" spans="1:38" x14ac:dyDescent="0.2">
      <c r="A188" s="3" t="s">
        <v>226</v>
      </c>
      <c r="B188" s="1">
        <v>0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4</v>
      </c>
      <c r="J188" s="1">
        <v>41.5</v>
      </c>
      <c r="K188" s="1">
        <v>157.5</v>
      </c>
      <c r="L188" s="1">
        <v>209</v>
      </c>
      <c r="M188" s="1">
        <v>230.5</v>
      </c>
      <c r="N188" s="1">
        <v>195</v>
      </c>
      <c r="O188" s="1">
        <v>246.5</v>
      </c>
      <c r="P188" s="1">
        <v>213</v>
      </c>
      <c r="Q188" s="1">
        <v>211.5</v>
      </c>
      <c r="R188" s="2">
        <v>219</v>
      </c>
      <c r="S188" s="2">
        <v>300</v>
      </c>
      <c r="T188" s="2">
        <v>238</v>
      </c>
      <c r="U188" s="2">
        <v>266.5</v>
      </c>
      <c r="V188" s="2">
        <v>275.5</v>
      </c>
      <c r="W188" s="2">
        <v>317</v>
      </c>
      <c r="X188" s="2">
        <v>329</v>
      </c>
      <c r="Y188" s="2">
        <v>302.5</v>
      </c>
      <c r="Z188" s="2">
        <v>304</v>
      </c>
      <c r="AA188" s="2">
        <v>310.5</v>
      </c>
      <c r="AB188" s="2">
        <v>293.5</v>
      </c>
      <c r="AC188" s="2">
        <v>295.5</v>
      </c>
      <c r="AD188" s="2">
        <v>361</v>
      </c>
      <c r="AE188" s="2">
        <v>290.5</v>
      </c>
      <c r="AF188" s="2">
        <v>315</v>
      </c>
      <c r="AG188" s="2">
        <v>165</v>
      </c>
      <c r="AH188" s="2">
        <v>275.5</v>
      </c>
      <c r="AI188" s="2">
        <v>297</v>
      </c>
      <c r="AJ188" s="2">
        <v>297</v>
      </c>
      <c r="AK188" s="2">
        <v>312.5</v>
      </c>
      <c r="AL188" s="2">
        <v>266.5</v>
      </c>
    </row>
    <row r="189" spans="1:38" x14ac:dyDescent="0.2">
      <c r="A189" s="7" t="s">
        <v>228</v>
      </c>
      <c r="B189" s="1">
        <v>1532</v>
      </c>
      <c r="C189" s="1">
        <v>1545.5</v>
      </c>
      <c r="D189" s="1">
        <v>1570.5</v>
      </c>
      <c r="E189" s="1">
        <v>1588</v>
      </c>
      <c r="F189" s="1">
        <v>1567.5</v>
      </c>
      <c r="G189" s="1">
        <v>1694.5</v>
      </c>
      <c r="H189" s="1">
        <v>1752</v>
      </c>
      <c r="I189" s="1">
        <v>1615.5</v>
      </c>
      <c r="J189" s="1">
        <v>1525</v>
      </c>
      <c r="K189" s="1">
        <v>1169</v>
      </c>
      <c r="L189" s="1">
        <v>1035</v>
      </c>
      <c r="M189" s="1">
        <v>904.5</v>
      </c>
      <c r="N189" s="1">
        <v>1080.5</v>
      </c>
      <c r="O189" s="1">
        <v>965</v>
      </c>
      <c r="P189" s="1">
        <v>1021</v>
      </c>
      <c r="Q189" s="1">
        <v>969.5</v>
      </c>
      <c r="R189" s="2">
        <v>1023</v>
      </c>
      <c r="S189" s="2">
        <v>881</v>
      </c>
      <c r="T189" s="2">
        <v>758.5</v>
      </c>
      <c r="U189" s="2">
        <v>892.5</v>
      </c>
      <c r="V189" s="2">
        <v>866.5</v>
      </c>
      <c r="W189" s="2">
        <v>873</v>
      </c>
      <c r="X189" s="2">
        <v>834.5</v>
      </c>
      <c r="Y189" s="2">
        <v>779</v>
      </c>
      <c r="Z189" s="2">
        <v>749</v>
      </c>
      <c r="AA189" s="2">
        <v>743</v>
      </c>
      <c r="AB189" s="2">
        <v>704</v>
      </c>
      <c r="AC189" s="2">
        <v>658</v>
      </c>
      <c r="AD189" s="2">
        <v>566</v>
      </c>
      <c r="AE189" s="2">
        <v>621.5</v>
      </c>
      <c r="AF189" s="2">
        <v>589.5</v>
      </c>
      <c r="AG189" s="2">
        <v>626</v>
      </c>
      <c r="AH189" s="2">
        <v>515</v>
      </c>
      <c r="AI189" s="2">
        <v>638</v>
      </c>
      <c r="AJ189" s="2">
        <v>549</v>
      </c>
      <c r="AK189" s="2">
        <v>500</v>
      </c>
      <c r="AL189" s="2">
        <v>499</v>
      </c>
    </row>
    <row r="190" spans="1:38" x14ac:dyDescent="0.2">
      <c r="A190" s="3" t="s">
        <v>227</v>
      </c>
      <c r="B190" s="1">
        <v>1352.5</v>
      </c>
      <c r="C190" s="1">
        <v>1280</v>
      </c>
      <c r="D190" s="1">
        <v>1262.5</v>
      </c>
      <c r="E190" s="1">
        <v>1245.5</v>
      </c>
      <c r="F190" s="1">
        <v>1427</v>
      </c>
      <c r="G190" s="1">
        <v>2178</v>
      </c>
      <c r="H190" s="1">
        <v>3045.5</v>
      </c>
      <c r="I190" s="1">
        <v>3499.5</v>
      </c>
      <c r="J190" s="1">
        <v>3814.5</v>
      </c>
      <c r="K190" s="1">
        <v>2811</v>
      </c>
      <c r="L190" s="1">
        <v>2533.5</v>
      </c>
      <c r="M190" s="1">
        <v>1948.5</v>
      </c>
      <c r="N190" s="1">
        <v>1511</v>
      </c>
      <c r="O190" s="1">
        <v>1258</v>
      </c>
      <c r="P190" s="1">
        <v>1178.5</v>
      </c>
      <c r="Q190" s="1">
        <v>1056.5</v>
      </c>
      <c r="R190" s="2">
        <v>1071</v>
      </c>
      <c r="S190" s="2">
        <v>1288.5</v>
      </c>
      <c r="T190" s="2">
        <v>1018</v>
      </c>
      <c r="U190" s="2">
        <v>1038.5</v>
      </c>
      <c r="V190" s="2">
        <v>1055.5</v>
      </c>
      <c r="W190" s="2">
        <v>1151.5</v>
      </c>
      <c r="X190" s="2">
        <v>1185.5</v>
      </c>
      <c r="Y190" s="2">
        <v>1210</v>
      </c>
      <c r="Z190" s="2">
        <v>1196</v>
      </c>
      <c r="AA190" s="2">
        <v>1230.5</v>
      </c>
      <c r="AB190" s="2">
        <v>1296.5</v>
      </c>
      <c r="AC190" s="2">
        <v>1305.5</v>
      </c>
      <c r="AD190" s="2">
        <v>1479</v>
      </c>
      <c r="AE190" s="2">
        <v>1276</v>
      </c>
      <c r="AF190" s="2">
        <v>1317.5</v>
      </c>
      <c r="AG190" s="2">
        <v>1220.5</v>
      </c>
      <c r="AH190" s="2">
        <v>1225</v>
      </c>
      <c r="AI190" s="2">
        <v>1382.5</v>
      </c>
      <c r="AJ190" s="2">
        <v>1293.5</v>
      </c>
      <c r="AK190" s="2">
        <v>1268</v>
      </c>
      <c r="AL190" s="2">
        <v>1288.5</v>
      </c>
    </row>
    <row r="191" spans="1:38" x14ac:dyDescent="0.2">
      <c r="A191" s="7" t="s">
        <v>229</v>
      </c>
      <c r="B191" s="1">
        <v>343.5</v>
      </c>
      <c r="C191" s="1">
        <v>333</v>
      </c>
      <c r="D191" s="1">
        <v>373.5</v>
      </c>
      <c r="E191" s="1">
        <v>311.5</v>
      </c>
      <c r="F191" s="1">
        <v>221</v>
      </c>
      <c r="G191" s="1">
        <v>108.5</v>
      </c>
      <c r="H191" s="1">
        <v>399</v>
      </c>
      <c r="I191" s="1">
        <v>958</v>
      </c>
      <c r="J191" s="1">
        <v>1688</v>
      </c>
      <c r="K191" s="1">
        <v>2018.5</v>
      </c>
      <c r="L191" s="1">
        <v>2765.5</v>
      </c>
      <c r="M191" s="1">
        <v>3171.5</v>
      </c>
      <c r="N191" s="1">
        <v>2812</v>
      </c>
      <c r="O191" s="1">
        <v>3322</v>
      </c>
      <c r="P191" s="1">
        <v>3207.5</v>
      </c>
      <c r="Q191" s="1">
        <v>3103</v>
      </c>
      <c r="R191" s="2">
        <v>3030</v>
      </c>
      <c r="S191" s="2">
        <v>2274</v>
      </c>
      <c r="T191" s="2">
        <v>2273</v>
      </c>
      <c r="U191" s="2">
        <v>2766.5</v>
      </c>
      <c r="V191" s="2">
        <v>2735</v>
      </c>
      <c r="W191" s="2">
        <v>2488.5</v>
      </c>
      <c r="X191" s="2">
        <v>2424</v>
      </c>
      <c r="Y191" s="2">
        <v>2231.5</v>
      </c>
      <c r="Z191" s="2">
        <v>2257</v>
      </c>
      <c r="AA191" s="2">
        <v>2295</v>
      </c>
      <c r="AB191" s="2">
        <v>2145</v>
      </c>
      <c r="AC191" s="2">
        <v>1819</v>
      </c>
      <c r="AD191" s="2">
        <v>1612</v>
      </c>
      <c r="AE191" s="2">
        <v>1705</v>
      </c>
      <c r="AF191" s="2">
        <v>1710</v>
      </c>
      <c r="AG191" s="2">
        <v>1396.5</v>
      </c>
      <c r="AH191" s="2">
        <v>1504</v>
      </c>
      <c r="AI191" s="2">
        <v>1787</v>
      </c>
      <c r="AJ191" s="2">
        <v>1444</v>
      </c>
      <c r="AK191" s="2">
        <v>1395.5</v>
      </c>
      <c r="AL191" s="2">
        <v>1568.5</v>
      </c>
    </row>
    <row r="192" spans="1:38" x14ac:dyDescent="0.2">
      <c r="A192" s="7" t="s">
        <v>230</v>
      </c>
      <c r="B192" s="1">
        <v>0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2">
        <v>0</v>
      </c>
      <c r="S192" s="2">
        <v>7.5</v>
      </c>
      <c r="T192" s="2">
        <v>84.5</v>
      </c>
      <c r="U192" s="2">
        <v>207</v>
      </c>
      <c r="V192" s="2">
        <v>233.5</v>
      </c>
      <c r="W192" s="2">
        <v>139</v>
      </c>
      <c r="X192" s="2">
        <v>88.5</v>
      </c>
      <c r="Y192" s="2">
        <v>47.5</v>
      </c>
      <c r="Z192" s="2">
        <v>44.5</v>
      </c>
      <c r="AA192" s="2">
        <v>45</v>
      </c>
      <c r="AB192" s="2">
        <v>43</v>
      </c>
      <c r="AC192" s="2">
        <v>9</v>
      </c>
      <c r="AD192" s="2">
        <v>34</v>
      </c>
      <c r="AE192" s="2">
        <v>35</v>
      </c>
      <c r="AF192" s="2">
        <v>36</v>
      </c>
      <c r="AG192" s="2">
        <v>24</v>
      </c>
      <c r="AH192" s="2">
        <v>45</v>
      </c>
      <c r="AI192" s="2">
        <v>44</v>
      </c>
      <c r="AJ192" s="2">
        <v>40.5</v>
      </c>
      <c r="AK192" s="2">
        <v>19</v>
      </c>
      <c r="AL192" s="2">
        <v>32.5</v>
      </c>
    </row>
    <row r="193" spans="1:38" x14ac:dyDescent="0.2">
      <c r="A193" s="7" t="s">
        <v>231</v>
      </c>
      <c r="B193" s="1">
        <v>0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v>0</v>
      </c>
      <c r="Z193" s="2">
        <v>0</v>
      </c>
      <c r="AA193" s="2">
        <v>0</v>
      </c>
      <c r="AB193" s="2">
        <v>0</v>
      </c>
      <c r="AC193" s="2">
        <v>0</v>
      </c>
      <c r="AD193" s="2">
        <v>0</v>
      </c>
      <c r="AE193" s="2">
        <v>0</v>
      </c>
      <c r="AF193" s="2">
        <v>0</v>
      </c>
      <c r="AG193" s="2">
        <v>0</v>
      </c>
      <c r="AH193" s="2">
        <v>0</v>
      </c>
      <c r="AI193" s="2">
        <v>0</v>
      </c>
      <c r="AJ193" s="2">
        <v>0</v>
      </c>
      <c r="AK193" s="2">
        <v>0</v>
      </c>
      <c r="AL193" s="2">
        <v>0</v>
      </c>
    </row>
    <row r="194" spans="1:38" x14ac:dyDescent="0.2">
      <c r="A194" s="7" t="s">
        <v>232</v>
      </c>
      <c r="B194" s="1">
        <v>0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2">
        <v>0</v>
      </c>
      <c r="S194" s="2">
        <v>0</v>
      </c>
      <c r="T194" s="2">
        <v>4</v>
      </c>
      <c r="U194" s="2">
        <v>6</v>
      </c>
      <c r="V194" s="2">
        <v>22</v>
      </c>
      <c r="W194" s="2">
        <v>30</v>
      </c>
      <c r="X194" s="2">
        <v>74.5</v>
      </c>
      <c r="Y194" s="2">
        <v>112.5</v>
      </c>
      <c r="Z194" s="2">
        <v>184.5</v>
      </c>
      <c r="AA194" s="2">
        <v>208</v>
      </c>
      <c r="AB194" s="2">
        <v>229</v>
      </c>
      <c r="AC194" s="2">
        <v>155.5</v>
      </c>
      <c r="AD194" s="2">
        <v>177</v>
      </c>
      <c r="AE194" s="2">
        <v>180</v>
      </c>
      <c r="AF194" s="2">
        <v>178</v>
      </c>
      <c r="AG194" s="2">
        <v>189.5</v>
      </c>
      <c r="AH194" s="2">
        <v>150.5</v>
      </c>
      <c r="AI194" s="2">
        <v>156.5</v>
      </c>
      <c r="AJ194" s="2">
        <v>137</v>
      </c>
      <c r="AK194" s="2">
        <v>87.5</v>
      </c>
      <c r="AL194" s="2">
        <v>142</v>
      </c>
    </row>
    <row r="195" spans="1:38" x14ac:dyDescent="0.2">
      <c r="A195" s="7" t="s">
        <v>233</v>
      </c>
      <c r="B195" s="1">
        <v>0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0</v>
      </c>
      <c r="AD195" s="2">
        <v>0</v>
      </c>
      <c r="AE195" s="2">
        <v>0</v>
      </c>
      <c r="AF195" s="2">
        <v>0</v>
      </c>
      <c r="AG195" s="2">
        <v>0</v>
      </c>
      <c r="AH195" s="2">
        <v>0</v>
      </c>
      <c r="AI195" s="2">
        <v>0</v>
      </c>
      <c r="AJ195" s="2">
        <v>0</v>
      </c>
      <c r="AK195" s="2">
        <v>0</v>
      </c>
      <c r="AL195" s="2">
        <v>0</v>
      </c>
    </row>
    <row r="196" spans="1:38" x14ac:dyDescent="0.2">
      <c r="A196" s="7" t="s">
        <v>234</v>
      </c>
      <c r="B196" s="1">
        <v>0</v>
      </c>
      <c r="C196" s="1">
        <v>0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0</v>
      </c>
      <c r="AD196" s="2">
        <v>0</v>
      </c>
      <c r="AE196" s="2">
        <v>0</v>
      </c>
      <c r="AF196" s="2">
        <v>0</v>
      </c>
      <c r="AG196" s="2">
        <v>0</v>
      </c>
      <c r="AH196" s="2">
        <v>0</v>
      </c>
      <c r="AI196" s="2">
        <v>0</v>
      </c>
      <c r="AJ196" s="2">
        <v>0</v>
      </c>
      <c r="AK196" s="2">
        <v>0</v>
      </c>
      <c r="AL196" s="2">
        <v>0</v>
      </c>
    </row>
    <row r="197" spans="1:38" x14ac:dyDescent="0.2">
      <c r="A197" s="7" t="s">
        <v>235</v>
      </c>
      <c r="B197" s="1">
        <v>0</v>
      </c>
      <c r="C197" s="1">
        <v>0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2">
        <v>0</v>
      </c>
      <c r="AD197" s="2">
        <v>0</v>
      </c>
      <c r="AE197" s="2">
        <v>0</v>
      </c>
      <c r="AF197" s="2">
        <v>0</v>
      </c>
      <c r="AG197" s="2">
        <v>0</v>
      </c>
      <c r="AH197" s="2">
        <v>10.5</v>
      </c>
      <c r="AI197" s="2">
        <v>14.5</v>
      </c>
      <c r="AJ197" s="2">
        <v>9</v>
      </c>
      <c r="AK197" s="2">
        <v>4.5</v>
      </c>
      <c r="AL197" s="2">
        <v>10.5</v>
      </c>
    </row>
    <row r="198" spans="1:38" x14ac:dyDescent="0.2">
      <c r="A198" s="7" t="s">
        <v>236</v>
      </c>
      <c r="B198" s="1">
        <v>521</v>
      </c>
      <c r="C198" s="1">
        <v>523.5</v>
      </c>
      <c r="D198" s="1">
        <v>523.5</v>
      </c>
      <c r="E198" s="1">
        <v>565</v>
      </c>
      <c r="F198" s="1">
        <v>791.5</v>
      </c>
      <c r="G198" s="1">
        <v>1067</v>
      </c>
      <c r="H198" s="1">
        <v>1368</v>
      </c>
      <c r="I198" s="1">
        <v>2111.5</v>
      </c>
      <c r="J198" s="1">
        <v>2278</v>
      </c>
      <c r="K198" s="1">
        <v>2494</v>
      </c>
      <c r="L198" s="1">
        <v>2779</v>
      </c>
      <c r="M198" s="1">
        <v>2739</v>
      </c>
      <c r="N198" s="1">
        <v>2691</v>
      </c>
      <c r="O198" s="1">
        <v>2666</v>
      </c>
      <c r="P198" s="1">
        <v>2523</v>
      </c>
      <c r="Q198" s="1">
        <v>2629</v>
      </c>
      <c r="R198" s="2">
        <v>2559.5</v>
      </c>
      <c r="S198" s="2">
        <v>2896.5</v>
      </c>
      <c r="T198" s="2">
        <v>3364</v>
      </c>
      <c r="U198" s="2">
        <v>3262</v>
      </c>
      <c r="V198" s="2">
        <v>3449.5</v>
      </c>
      <c r="W198" s="2">
        <v>2743</v>
      </c>
      <c r="X198" s="2">
        <v>2850</v>
      </c>
      <c r="Y198" s="2">
        <v>3177</v>
      </c>
      <c r="Z198" s="2">
        <v>3831</v>
      </c>
      <c r="AA198" s="2">
        <v>3930.5</v>
      </c>
      <c r="AB198" s="2">
        <v>4361</v>
      </c>
      <c r="AC198" s="2">
        <v>5252</v>
      </c>
      <c r="AD198" s="2">
        <v>5071</v>
      </c>
      <c r="AE198" s="2">
        <v>6886</v>
      </c>
      <c r="AF198" s="2">
        <v>6478</v>
      </c>
      <c r="AG198" s="2">
        <v>6442</v>
      </c>
      <c r="AH198" s="2">
        <v>6370.5</v>
      </c>
      <c r="AI198" s="2">
        <v>6317.5</v>
      </c>
      <c r="AJ198" s="2">
        <v>6006</v>
      </c>
      <c r="AK198" s="2">
        <v>7445.5</v>
      </c>
      <c r="AL198" s="2">
        <v>5930</v>
      </c>
    </row>
    <row r="199" spans="1:38" x14ac:dyDescent="0.2">
      <c r="A199" s="7" t="s">
        <v>237</v>
      </c>
      <c r="B199" s="1">
        <v>58.5</v>
      </c>
      <c r="C199" s="1">
        <v>62.5</v>
      </c>
      <c r="D199" s="1">
        <v>61</v>
      </c>
      <c r="E199" s="1">
        <v>68</v>
      </c>
      <c r="F199" s="1">
        <v>176</v>
      </c>
      <c r="G199" s="1">
        <v>429</v>
      </c>
      <c r="H199" s="1">
        <v>966</v>
      </c>
      <c r="I199" s="1">
        <v>1495.5</v>
      </c>
      <c r="J199" s="1">
        <v>2258.5</v>
      </c>
      <c r="K199" s="1">
        <v>2065</v>
      </c>
      <c r="L199" s="1">
        <v>2118.5</v>
      </c>
      <c r="M199" s="1">
        <v>1989</v>
      </c>
      <c r="N199" s="1">
        <v>2188.5</v>
      </c>
      <c r="O199" s="1">
        <v>1977.5</v>
      </c>
      <c r="P199" s="1">
        <v>2027</v>
      </c>
      <c r="Q199" s="1">
        <v>2085.5</v>
      </c>
      <c r="R199" s="2">
        <v>2078.5</v>
      </c>
      <c r="S199" s="2">
        <v>3229.5</v>
      </c>
      <c r="T199" s="2">
        <v>3924</v>
      </c>
      <c r="U199" s="2">
        <v>2699.5</v>
      </c>
      <c r="V199" s="2">
        <v>2717</v>
      </c>
      <c r="W199" s="2">
        <v>2689</v>
      </c>
      <c r="X199" s="2">
        <v>2925</v>
      </c>
      <c r="Y199" s="2">
        <v>3145</v>
      </c>
      <c r="Z199" s="2">
        <v>3578.5</v>
      </c>
      <c r="AA199" s="2">
        <v>3640</v>
      </c>
      <c r="AB199" s="2">
        <v>3512</v>
      </c>
      <c r="AC199" s="2">
        <v>3601</v>
      </c>
      <c r="AD199" s="2">
        <v>3508</v>
      </c>
      <c r="AE199" s="2">
        <v>4916</v>
      </c>
      <c r="AF199" s="2">
        <v>4439.5</v>
      </c>
      <c r="AG199" s="2">
        <v>4577.5</v>
      </c>
      <c r="AH199" s="2">
        <v>4620</v>
      </c>
      <c r="AI199" s="2">
        <v>4331.5</v>
      </c>
      <c r="AJ199" s="2">
        <v>4220.5</v>
      </c>
      <c r="AK199" s="2">
        <v>4132</v>
      </c>
      <c r="AL199" s="2">
        <v>4644</v>
      </c>
    </row>
    <row r="200" spans="1:38" x14ac:dyDescent="0.2">
      <c r="A200" s="7" t="s">
        <v>238</v>
      </c>
      <c r="B200" s="1">
        <v>44</v>
      </c>
      <c r="C200" s="1">
        <v>45.5</v>
      </c>
      <c r="D200" s="1">
        <v>47</v>
      </c>
      <c r="E200" s="1">
        <v>47</v>
      </c>
      <c r="F200" s="1">
        <v>19</v>
      </c>
      <c r="G200" s="1">
        <v>21.5</v>
      </c>
      <c r="H200" s="1">
        <v>0</v>
      </c>
      <c r="I200" s="1">
        <v>7</v>
      </c>
      <c r="J200" s="1">
        <v>9</v>
      </c>
      <c r="K200" s="1">
        <v>0</v>
      </c>
      <c r="L200" s="1">
        <v>0</v>
      </c>
      <c r="M200" s="1">
        <v>0</v>
      </c>
      <c r="N200" s="1">
        <v>5</v>
      </c>
      <c r="O200" s="1">
        <v>0.5</v>
      </c>
      <c r="P200" s="1">
        <v>0.5</v>
      </c>
      <c r="Q200" s="1">
        <v>0</v>
      </c>
      <c r="R200" s="2">
        <v>1.5</v>
      </c>
      <c r="S200" s="2">
        <v>0</v>
      </c>
      <c r="T200" s="2">
        <v>4.5</v>
      </c>
      <c r="U200" s="2">
        <v>0</v>
      </c>
      <c r="V200" s="2">
        <v>0</v>
      </c>
      <c r="W200" s="2">
        <v>0.5</v>
      </c>
      <c r="X200" s="2">
        <v>23.5</v>
      </c>
      <c r="Y200" s="2">
        <v>21.5</v>
      </c>
      <c r="Z200" s="2">
        <v>61</v>
      </c>
      <c r="AA200" s="2">
        <v>88.5</v>
      </c>
      <c r="AB200" s="2">
        <v>134</v>
      </c>
      <c r="AC200" s="2">
        <v>128</v>
      </c>
      <c r="AD200" s="2">
        <v>173</v>
      </c>
      <c r="AE200" s="2">
        <v>232.5</v>
      </c>
      <c r="AF200" s="2">
        <v>242.5</v>
      </c>
      <c r="AG200" s="2">
        <v>265.5</v>
      </c>
      <c r="AH200" s="2">
        <v>339.5</v>
      </c>
      <c r="AI200" s="2">
        <v>511.5</v>
      </c>
      <c r="AJ200" s="2">
        <v>397.5</v>
      </c>
      <c r="AK200" s="2">
        <v>421</v>
      </c>
      <c r="AL200" s="2">
        <v>501</v>
      </c>
    </row>
    <row r="201" spans="1:38" x14ac:dyDescent="0.2">
      <c r="A201" s="7" t="s">
        <v>239</v>
      </c>
      <c r="B201" s="1">
        <v>368</v>
      </c>
      <c r="C201" s="1">
        <v>370.5</v>
      </c>
      <c r="D201" s="1">
        <v>361.5</v>
      </c>
      <c r="E201" s="1">
        <v>334</v>
      </c>
      <c r="F201" s="1">
        <v>247</v>
      </c>
      <c r="G201" s="1">
        <v>207</v>
      </c>
      <c r="H201" s="1">
        <v>286</v>
      </c>
      <c r="I201" s="1">
        <v>448.5</v>
      </c>
      <c r="J201" s="1">
        <v>740</v>
      </c>
      <c r="K201" s="1">
        <v>726</v>
      </c>
      <c r="L201" s="1">
        <v>545</v>
      </c>
      <c r="M201" s="1">
        <v>459.5</v>
      </c>
      <c r="N201" s="1">
        <v>418.5</v>
      </c>
      <c r="O201" s="1">
        <v>473.5</v>
      </c>
      <c r="P201" s="1">
        <v>470</v>
      </c>
      <c r="Q201" s="1">
        <v>481.5</v>
      </c>
      <c r="R201" s="2">
        <v>529.5</v>
      </c>
      <c r="S201" s="2">
        <v>879</v>
      </c>
      <c r="T201" s="2">
        <v>980.5</v>
      </c>
      <c r="U201" s="2">
        <v>997.5</v>
      </c>
      <c r="V201" s="2">
        <v>920</v>
      </c>
      <c r="W201" s="2">
        <v>755.5</v>
      </c>
      <c r="X201" s="2">
        <v>827</v>
      </c>
      <c r="Y201" s="2">
        <v>1010.5</v>
      </c>
      <c r="Z201" s="2">
        <v>917.5</v>
      </c>
      <c r="AA201" s="2">
        <v>921.5</v>
      </c>
      <c r="AB201" s="2">
        <v>971</v>
      </c>
      <c r="AC201" s="2">
        <v>1035</v>
      </c>
      <c r="AD201" s="2">
        <v>950</v>
      </c>
      <c r="AE201" s="2">
        <v>1007.5</v>
      </c>
      <c r="AF201" s="2">
        <v>1064.5</v>
      </c>
      <c r="AG201" s="2">
        <v>682.5</v>
      </c>
      <c r="AH201" s="2">
        <v>1013</v>
      </c>
      <c r="AI201" s="2">
        <v>834.5</v>
      </c>
      <c r="AJ201" s="2">
        <v>931</v>
      </c>
      <c r="AK201" s="2">
        <v>939</v>
      </c>
      <c r="AL201" s="2">
        <v>786.5</v>
      </c>
    </row>
    <row r="202" spans="1:38" x14ac:dyDescent="0.2">
      <c r="A202" s="7" t="s">
        <v>240</v>
      </c>
      <c r="B202" s="1">
        <v>325</v>
      </c>
      <c r="C202" s="1">
        <v>294.5</v>
      </c>
      <c r="D202" s="1">
        <v>279</v>
      </c>
      <c r="E202" s="1">
        <v>286.5</v>
      </c>
      <c r="F202" s="1">
        <v>256.5</v>
      </c>
      <c r="G202" s="1">
        <v>240</v>
      </c>
      <c r="H202" s="1">
        <v>187.5</v>
      </c>
      <c r="I202" s="1">
        <v>128</v>
      </c>
      <c r="J202" s="1">
        <v>126</v>
      </c>
      <c r="K202" s="1">
        <v>141.5</v>
      </c>
      <c r="L202" s="1">
        <v>179</v>
      </c>
      <c r="M202" s="1">
        <v>148</v>
      </c>
      <c r="N202" s="1">
        <v>176.5</v>
      </c>
      <c r="O202" s="1">
        <v>201</v>
      </c>
      <c r="P202" s="1">
        <v>167</v>
      </c>
      <c r="Q202" s="1">
        <v>159</v>
      </c>
      <c r="R202" s="2">
        <v>167.5</v>
      </c>
      <c r="S202" s="2">
        <v>152</v>
      </c>
      <c r="T202" s="2">
        <v>131</v>
      </c>
      <c r="U202" s="2">
        <v>152</v>
      </c>
      <c r="V202" s="2">
        <v>169</v>
      </c>
      <c r="W202" s="2">
        <v>193</v>
      </c>
      <c r="X202" s="2">
        <v>199</v>
      </c>
      <c r="Y202" s="2">
        <v>240.5</v>
      </c>
      <c r="Z202" s="2">
        <v>251</v>
      </c>
      <c r="AA202" s="2">
        <v>246</v>
      </c>
      <c r="AB202" s="2">
        <v>258.5</v>
      </c>
      <c r="AC202" s="2">
        <v>251</v>
      </c>
      <c r="AD202" s="2">
        <v>264</v>
      </c>
      <c r="AE202" s="2">
        <v>298</v>
      </c>
      <c r="AF202" s="2">
        <v>310</v>
      </c>
      <c r="AG202" s="2">
        <v>438.5</v>
      </c>
      <c r="AH202" s="2">
        <v>332</v>
      </c>
      <c r="AI202" s="2">
        <v>409</v>
      </c>
      <c r="AJ202" s="2">
        <v>336.5</v>
      </c>
      <c r="AK202" s="2">
        <v>349</v>
      </c>
      <c r="AL202" s="2">
        <v>352.5</v>
      </c>
    </row>
    <row r="203" spans="1:38" x14ac:dyDescent="0.2">
      <c r="A203" s="7" t="s">
        <v>241</v>
      </c>
      <c r="B203" s="1">
        <v>0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2">
        <v>0</v>
      </c>
      <c r="S203" s="2">
        <v>0</v>
      </c>
      <c r="T203" s="2">
        <v>0</v>
      </c>
      <c r="U203" s="2">
        <v>0</v>
      </c>
      <c r="V203" s="2">
        <v>0.5</v>
      </c>
      <c r="W203" s="2">
        <v>2</v>
      </c>
      <c r="X203" s="2">
        <v>9</v>
      </c>
      <c r="Y203" s="2">
        <v>19.5</v>
      </c>
      <c r="Z203" s="2">
        <v>38.5</v>
      </c>
      <c r="AA203" s="2">
        <v>60</v>
      </c>
      <c r="AB203" s="2">
        <v>48.5</v>
      </c>
      <c r="AC203" s="2">
        <v>87.5</v>
      </c>
      <c r="AD203" s="2">
        <v>68</v>
      </c>
      <c r="AE203" s="2">
        <v>138</v>
      </c>
      <c r="AF203" s="2">
        <v>133.5</v>
      </c>
      <c r="AG203" s="2">
        <v>107</v>
      </c>
      <c r="AH203" s="2">
        <v>153</v>
      </c>
      <c r="AI203" s="2">
        <v>110.5</v>
      </c>
      <c r="AJ203" s="2">
        <v>156</v>
      </c>
      <c r="AK203" s="2">
        <v>131.5</v>
      </c>
      <c r="AL203" s="2">
        <v>133</v>
      </c>
    </row>
    <row r="204" spans="1:38" x14ac:dyDescent="0.2">
      <c r="A204" s="7" t="s">
        <v>38</v>
      </c>
      <c r="B204" s="1">
        <v>0</v>
      </c>
      <c r="C204" s="1">
        <v>0</v>
      </c>
      <c r="D204" s="1">
        <v>0</v>
      </c>
      <c r="E204" s="1">
        <v>4</v>
      </c>
      <c r="F204" s="1">
        <v>7</v>
      </c>
      <c r="G204" s="1">
        <v>0</v>
      </c>
      <c r="H204" s="1">
        <v>0</v>
      </c>
      <c r="I204" s="1">
        <v>2.5</v>
      </c>
      <c r="J204" s="1">
        <v>0</v>
      </c>
      <c r="K204" s="1">
        <v>5.5</v>
      </c>
      <c r="L204" s="1">
        <v>70.5</v>
      </c>
      <c r="M204" s="1">
        <v>174</v>
      </c>
      <c r="N204" s="1">
        <v>443.5</v>
      </c>
      <c r="O204" s="1">
        <v>538.5</v>
      </c>
      <c r="P204" s="1">
        <v>653.5</v>
      </c>
      <c r="Q204" s="1">
        <v>677</v>
      </c>
      <c r="R204" s="2">
        <v>633.5</v>
      </c>
      <c r="S204" s="2">
        <v>576.5</v>
      </c>
      <c r="T204" s="2">
        <v>420</v>
      </c>
      <c r="U204" s="2">
        <v>602</v>
      </c>
      <c r="V204" s="2">
        <v>595.5</v>
      </c>
      <c r="W204" s="2">
        <v>511</v>
      </c>
      <c r="X204" s="2">
        <v>553</v>
      </c>
      <c r="Y204" s="2">
        <v>495</v>
      </c>
      <c r="Z204" s="2">
        <v>653.5</v>
      </c>
      <c r="AA204" s="2">
        <v>721</v>
      </c>
      <c r="AB204" s="2">
        <v>751.5</v>
      </c>
      <c r="AC204" s="2">
        <v>700</v>
      </c>
      <c r="AD204" s="2">
        <v>548</v>
      </c>
      <c r="AE204" s="2">
        <v>433</v>
      </c>
      <c r="AF204" s="2">
        <v>467.5</v>
      </c>
      <c r="AG204" s="2">
        <v>263.5</v>
      </c>
      <c r="AH204" s="2">
        <v>398.5</v>
      </c>
      <c r="AI204" s="2">
        <v>500.5</v>
      </c>
      <c r="AJ204" s="2">
        <v>443</v>
      </c>
      <c r="AK204" s="2">
        <v>434.5</v>
      </c>
      <c r="AL204" s="2">
        <v>470.5</v>
      </c>
    </row>
    <row r="205" spans="1:38" x14ac:dyDescent="0.2">
      <c r="A205" s="7" t="s">
        <v>242</v>
      </c>
      <c r="B205" s="1">
        <v>0</v>
      </c>
      <c r="C205" s="1">
        <v>0</v>
      </c>
      <c r="D205" s="1">
        <v>0</v>
      </c>
      <c r="E205" s="1">
        <v>0</v>
      </c>
      <c r="F205" s="1">
        <v>22.5</v>
      </c>
      <c r="G205" s="1">
        <v>63</v>
      </c>
      <c r="H205" s="1">
        <v>93</v>
      </c>
      <c r="I205" s="1">
        <v>235</v>
      </c>
      <c r="J205" s="1">
        <v>1050</v>
      </c>
      <c r="K205" s="1">
        <v>4239</v>
      </c>
      <c r="L205" s="1">
        <v>5976</v>
      </c>
      <c r="M205" s="1">
        <v>5637.5</v>
      </c>
      <c r="N205" s="1">
        <v>4974</v>
      </c>
      <c r="O205" s="1">
        <v>5273.5</v>
      </c>
      <c r="P205" s="1">
        <v>5497</v>
      </c>
      <c r="Q205" s="1">
        <v>5225</v>
      </c>
      <c r="R205" s="2">
        <v>4459.5</v>
      </c>
      <c r="S205" s="2">
        <v>4209</v>
      </c>
      <c r="T205" s="2">
        <v>3035.5</v>
      </c>
      <c r="U205" s="2">
        <v>3670.5</v>
      </c>
      <c r="V205" s="2">
        <v>3689</v>
      </c>
      <c r="W205" s="2">
        <v>3547</v>
      </c>
      <c r="X205" s="2">
        <v>3235.5</v>
      </c>
      <c r="Y205" s="2">
        <v>2940.5</v>
      </c>
      <c r="Z205" s="2">
        <v>2574</v>
      </c>
      <c r="AA205" s="2">
        <v>2583.5</v>
      </c>
      <c r="AB205" s="2">
        <v>2549.5</v>
      </c>
      <c r="AC205" s="2">
        <v>2670</v>
      </c>
      <c r="AD205" s="2">
        <v>2653</v>
      </c>
      <c r="AE205" s="2">
        <v>2407.5</v>
      </c>
      <c r="AF205" s="2">
        <v>2434.5</v>
      </c>
      <c r="AG205" s="2">
        <v>2146.5</v>
      </c>
      <c r="AH205" s="2">
        <v>2258.5</v>
      </c>
      <c r="AI205" s="2">
        <v>2472.5</v>
      </c>
      <c r="AJ205" s="2">
        <v>2406.5</v>
      </c>
      <c r="AK205" s="2">
        <v>2805.5</v>
      </c>
      <c r="AL205" s="2">
        <v>2656</v>
      </c>
    </row>
    <row r="206" spans="1:38" x14ac:dyDescent="0.2">
      <c r="A206" s="3" t="s">
        <v>243</v>
      </c>
      <c r="B206" s="1">
        <v>0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81.5</v>
      </c>
      <c r="O206" s="1">
        <v>197</v>
      </c>
      <c r="P206" s="1">
        <v>309</v>
      </c>
      <c r="Q206" s="1">
        <v>340</v>
      </c>
      <c r="R206" s="2">
        <v>332.5</v>
      </c>
      <c r="S206" s="2">
        <v>276.5</v>
      </c>
      <c r="T206" s="2">
        <v>216</v>
      </c>
      <c r="U206" s="2">
        <v>136.5</v>
      </c>
      <c r="V206" s="2">
        <v>102.5</v>
      </c>
      <c r="W206" s="2">
        <v>43.5</v>
      </c>
      <c r="X206" s="2">
        <v>54.5</v>
      </c>
      <c r="Y206" s="2">
        <v>64</v>
      </c>
      <c r="Z206" s="2">
        <v>56.5</v>
      </c>
      <c r="AA206" s="2">
        <v>58.5</v>
      </c>
      <c r="AB206" s="2">
        <v>69.5</v>
      </c>
      <c r="AC206" s="2">
        <v>55</v>
      </c>
      <c r="AD206" s="2">
        <v>55</v>
      </c>
      <c r="AE206" s="2">
        <v>40.5</v>
      </c>
      <c r="AF206" s="2">
        <v>53</v>
      </c>
      <c r="AG206" s="2">
        <v>26.5</v>
      </c>
      <c r="AH206" s="2">
        <v>73</v>
      </c>
      <c r="AI206" s="2">
        <v>66</v>
      </c>
      <c r="AJ206" s="2">
        <v>96</v>
      </c>
      <c r="AK206" s="2">
        <v>77</v>
      </c>
      <c r="AL206" s="2">
        <v>80</v>
      </c>
    </row>
    <row r="207" spans="1:38" x14ac:dyDescent="0.2">
      <c r="A207" s="7" t="s">
        <v>244</v>
      </c>
      <c r="B207" s="1">
        <v>0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75.5</v>
      </c>
      <c r="J207" s="1">
        <v>228.5</v>
      </c>
      <c r="K207" s="1">
        <v>407</v>
      </c>
      <c r="L207" s="1">
        <v>460.5</v>
      </c>
      <c r="M207" s="1">
        <v>418.5</v>
      </c>
      <c r="N207" s="1">
        <v>528.5</v>
      </c>
      <c r="O207" s="1">
        <v>559</v>
      </c>
      <c r="P207" s="1">
        <v>617.5</v>
      </c>
      <c r="Q207" s="1">
        <v>612.5</v>
      </c>
      <c r="R207" s="2">
        <v>741.5</v>
      </c>
      <c r="S207" s="2">
        <v>622</v>
      </c>
      <c r="T207" s="2">
        <v>748</v>
      </c>
      <c r="U207" s="2">
        <v>924.5</v>
      </c>
      <c r="V207" s="2">
        <v>927.5</v>
      </c>
      <c r="W207" s="2">
        <v>902.5</v>
      </c>
      <c r="X207" s="2">
        <v>968</v>
      </c>
      <c r="Y207" s="2">
        <v>836.5</v>
      </c>
      <c r="Z207" s="2">
        <v>855.5</v>
      </c>
      <c r="AA207" s="2">
        <v>876</v>
      </c>
      <c r="AB207" s="2">
        <v>857.5</v>
      </c>
      <c r="AC207" s="2">
        <v>796.5</v>
      </c>
      <c r="AD207" s="2">
        <v>762</v>
      </c>
      <c r="AE207" s="2">
        <v>641</v>
      </c>
      <c r="AF207" s="2">
        <v>667.5</v>
      </c>
      <c r="AG207" s="2">
        <v>575</v>
      </c>
      <c r="AH207" s="2">
        <v>650</v>
      </c>
      <c r="AI207" s="2">
        <v>749</v>
      </c>
      <c r="AJ207" s="2">
        <v>691.5</v>
      </c>
      <c r="AK207" s="2">
        <v>626</v>
      </c>
      <c r="AL207" s="2">
        <v>604.5</v>
      </c>
    </row>
    <row r="208" spans="1:38" x14ac:dyDescent="0.2">
      <c r="A208" s="7" t="s">
        <v>245</v>
      </c>
      <c r="B208" s="1">
        <v>0</v>
      </c>
      <c r="C208" s="1">
        <v>0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X208" s="2">
        <v>0</v>
      </c>
      <c r="Y208" s="2">
        <v>0</v>
      </c>
      <c r="Z208" s="2">
        <v>0</v>
      </c>
      <c r="AA208" s="2">
        <v>0</v>
      </c>
      <c r="AB208" s="2">
        <v>0</v>
      </c>
      <c r="AC208" s="2">
        <v>0</v>
      </c>
      <c r="AD208" s="2">
        <v>0</v>
      </c>
      <c r="AE208" s="2">
        <v>0</v>
      </c>
      <c r="AF208" s="2">
        <v>0</v>
      </c>
      <c r="AG208" s="2">
        <v>0</v>
      </c>
      <c r="AH208" s="2">
        <v>0</v>
      </c>
      <c r="AI208" s="2">
        <v>0</v>
      </c>
      <c r="AJ208" s="2">
        <v>0</v>
      </c>
      <c r="AK208" s="2">
        <v>0</v>
      </c>
      <c r="AL208" s="2">
        <v>0</v>
      </c>
    </row>
    <row r="209" spans="1:38" x14ac:dyDescent="0.2">
      <c r="A209" s="7" t="s">
        <v>246</v>
      </c>
      <c r="B209" s="1">
        <v>0</v>
      </c>
      <c r="C209" s="1">
        <v>0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11.5</v>
      </c>
      <c r="K209" s="1">
        <v>8</v>
      </c>
      <c r="L209" s="1">
        <v>13.5</v>
      </c>
      <c r="M209" s="1">
        <v>32</v>
      </c>
      <c r="N209" s="1">
        <v>49</v>
      </c>
      <c r="O209" s="1">
        <v>63</v>
      </c>
      <c r="P209" s="1">
        <v>47</v>
      </c>
      <c r="Q209" s="1">
        <v>72</v>
      </c>
      <c r="R209" s="2">
        <v>125</v>
      </c>
      <c r="S209" s="2">
        <v>107.5</v>
      </c>
      <c r="T209" s="2">
        <v>100</v>
      </c>
      <c r="U209" s="2">
        <v>138</v>
      </c>
      <c r="V209" s="2">
        <v>146.5</v>
      </c>
      <c r="W209" s="2">
        <v>181.5</v>
      </c>
      <c r="X209" s="2">
        <v>190.5</v>
      </c>
      <c r="Y209" s="2">
        <v>148</v>
      </c>
      <c r="Z209" s="2">
        <v>222</v>
      </c>
      <c r="AA209" s="2">
        <v>189</v>
      </c>
      <c r="AB209" s="2">
        <v>186.5</v>
      </c>
      <c r="AC209" s="2">
        <v>149.5</v>
      </c>
      <c r="AD209" s="2">
        <v>238</v>
      </c>
      <c r="AE209" s="2">
        <v>134.5</v>
      </c>
      <c r="AF209" s="2">
        <v>159</v>
      </c>
      <c r="AG209" s="2">
        <v>108.5</v>
      </c>
      <c r="AH209" s="2">
        <v>132.5</v>
      </c>
      <c r="AI209" s="2">
        <v>102</v>
      </c>
      <c r="AJ209" s="2">
        <v>123.5</v>
      </c>
      <c r="AK209" s="2">
        <v>74.5</v>
      </c>
      <c r="AL209" s="2">
        <v>92</v>
      </c>
    </row>
    <row r="210" spans="1:38" x14ac:dyDescent="0.2">
      <c r="A210" s="3" t="s">
        <v>247</v>
      </c>
      <c r="B210" s="1">
        <v>3537.5</v>
      </c>
      <c r="C210" s="1">
        <v>3451</v>
      </c>
      <c r="D210" s="1">
        <v>3458</v>
      </c>
      <c r="E210" s="1">
        <v>3234.5</v>
      </c>
      <c r="F210" s="1">
        <v>2938.5</v>
      </c>
      <c r="G210" s="1">
        <v>2350</v>
      </c>
      <c r="H210" s="1">
        <v>1359.5</v>
      </c>
      <c r="I210" s="1">
        <v>955.5</v>
      </c>
      <c r="J210" s="1">
        <v>862</v>
      </c>
      <c r="K210" s="1">
        <v>953.5</v>
      </c>
      <c r="L210" s="1">
        <v>1035</v>
      </c>
      <c r="M210" s="1">
        <v>1125</v>
      </c>
      <c r="N210" s="1">
        <v>805.5</v>
      </c>
      <c r="O210" s="1">
        <v>691</v>
      </c>
      <c r="P210" s="1">
        <v>593</v>
      </c>
      <c r="Q210" s="1">
        <v>490.5</v>
      </c>
      <c r="R210" s="2">
        <v>444.5</v>
      </c>
      <c r="S210" s="2">
        <v>491.5</v>
      </c>
      <c r="T210" s="2">
        <v>365.5</v>
      </c>
      <c r="U210" s="2">
        <v>235</v>
      </c>
      <c r="V210" s="2">
        <v>225.5</v>
      </c>
      <c r="W210" s="2">
        <v>158.5</v>
      </c>
      <c r="X210" s="2">
        <v>151.5</v>
      </c>
      <c r="Y210" s="2">
        <v>145.5</v>
      </c>
      <c r="Z210" s="2">
        <v>121</v>
      </c>
      <c r="AA210" s="2">
        <v>124.5</v>
      </c>
      <c r="AB210" s="2">
        <v>101</v>
      </c>
      <c r="AC210" s="2">
        <v>75.5</v>
      </c>
      <c r="AD210" s="2">
        <v>84</v>
      </c>
      <c r="AE210" s="2">
        <v>100.5</v>
      </c>
      <c r="AF210" s="2">
        <v>77</v>
      </c>
      <c r="AG210" s="2">
        <v>123</v>
      </c>
      <c r="AH210" s="2">
        <v>72</v>
      </c>
      <c r="AI210" s="2">
        <v>54.5</v>
      </c>
      <c r="AJ210" s="2">
        <v>63</v>
      </c>
      <c r="AK210" s="2">
        <v>32</v>
      </c>
      <c r="AL210" s="2">
        <v>48</v>
      </c>
    </row>
    <row r="211" spans="1:38" x14ac:dyDescent="0.2">
      <c r="A211" s="3" t="s">
        <v>248</v>
      </c>
      <c r="B211" s="1">
        <v>0</v>
      </c>
      <c r="C211" s="1">
        <v>0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7</v>
      </c>
      <c r="O211" s="1">
        <v>5.5</v>
      </c>
      <c r="P211" s="1">
        <v>0.5</v>
      </c>
      <c r="Q211" s="1">
        <v>11.5</v>
      </c>
      <c r="R211" s="2">
        <v>13</v>
      </c>
      <c r="S211" s="2">
        <v>14.5</v>
      </c>
      <c r="T211" s="2">
        <v>51.5</v>
      </c>
      <c r="U211" s="2">
        <v>63.5</v>
      </c>
      <c r="V211" s="2">
        <v>74</v>
      </c>
      <c r="W211" s="2">
        <v>112</v>
      </c>
      <c r="X211" s="2">
        <v>131.5</v>
      </c>
      <c r="Y211" s="2">
        <v>172.5</v>
      </c>
      <c r="Z211" s="2">
        <v>161.5</v>
      </c>
      <c r="AA211" s="2">
        <v>183.5</v>
      </c>
      <c r="AB211" s="2">
        <v>181</v>
      </c>
      <c r="AC211" s="2">
        <v>160.5</v>
      </c>
      <c r="AD211" s="2">
        <v>177</v>
      </c>
      <c r="AE211" s="2">
        <v>211.5</v>
      </c>
      <c r="AF211" s="2">
        <v>197</v>
      </c>
      <c r="AG211" s="2">
        <v>255.5</v>
      </c>
      <c r="AH211" s="2">
        <v>176.5</v>
      </c>
      <c r="AI211" s="2">
        <v>210</v>
      </c>
      <c r="AJ211" s="2">
        <v>173.5</v>
      </c>
      <c r="AK211" s="2">
        <v>142</v>
      </c>
      <c r="AL211" s="2">
        <v>149.5</v>
      </c>
    </row>
    <row r="212" spans="1:38" x14ac:dyDescent="0.2">
      <c r="A212" s="7" t="s">
        <v>249</v>
      </c>
      <c r="B212" s="1">
        <v>0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>
        <v>1</v>
      </c>
      <c r="I212" s="1">
        <v>22</v>
      </c>
      <c r="J212" s="1">
        <v>41.5</v>
      </c>
      <c r="K212" s="1">
        <v>15</v>
      </c>
      <c r="L212" s="1">
        <v>25</v>
      </c>
      <c r="M212" s="1">
        <v>28</v>
      </c>
      <c r="N212" s="1">
        <v>38.5</v>
      </c>
      <c r="O212" s="1">
        <v>43</v>
      </c>
      <c r="P212" s="1">
        <v>30.5</v>
      </c>
      <c r="Q212" s="1">
        <v>18</v>
      </c>
      <c r="R212" s="2">
        <v>15.5</v>
      </c>
      <c r="S212" s="2">
        <v>0</v>
      </c>
      <c r="T212" s="2">
        <v>9</v>
      </c>
      <c r="U212" s="2">
        <v>2.5</v>
      </c>
      <c r="V212" s="2">
        <v>2.5</v>
      </c>
      <c r="W212" s="2">
        <v>0.5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0</v>
      </c>
      <c r="AE212" s="2">
        <v>0</v>
      </c>
      <c r="AF212" s="2">
        <v>0</v>
      </c>
      <c r="AG212" s="2">
        <v>0</v>
      </c>
      <c r="AH212" s="2">
        <v>0</v>
      </c>
      <c r="AI212" s="2">
        <v>0</v>
      </c>
      <c r="AJ212" s="2">
        <v>0</v>
      </c>
      <c r="AK212" s="2">
        <v>0</v>
      </c>
      <c r="AL212" s="2">
        <v>0</v>
      </c>
    </row>
    <row r="213" spans="1:38" x14ac:dyDescent="0.2">
      <c r="A213" s="7" t="s">
        <v>250</v>
      </c>
      <c r="B213" s="1">
        <v>18</v>
      </c>
      <c r="C213" s="1">
        <v>19</v>
      </c>
      <c r="D213" s="1">
        <v>23.5</v>
      </c>
      <c r="E213" s="1">
        <v>20.5</v>
      </c>
      <c r="F213" s="1">
        <v>2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1</v>
      </c>
      <c r="M213" s="1">
        <v>2.5</v>
      </c>
      <c r="N213" s="1">
        <v>26.5</v>
      </c>
      <c r="O213" s="1">
        <v>30</v>
      </c>
      <c r="P213" s="1">
        <v>31</v>
      </c>
      <c r="Q213" s="1">
        <v>39.5</v>
      </c>
      <c r="R213" s="2">
        <v>52</v>
      </c>
      <c r="S213" s="2">
        <v>20</v>
      </c>
      <c r="T213" s="2">
        <v>31.5</v>
      </c>
      <c r="U213" s="2">
        <v>35.5</v>
      </c>
      <c r="V213" s="2">
        <v>40</v>
      </c>
      <c r="W213" s="2">
        <v>44.5</v>
      </c>
      <c r="X213" s="2">
        <v>21</v>
      </c>
      <c r="Y213" s="2">
        <v>32</v>
      </c>
      <c r="Z213" s="2">
        <v>57</v>
      </c>
      <c r="AA213" s="2">
        <v>45</v>
      </c>
      <c r="AB213" s="2">
        <v>38.5</v>
      </c>
      <c r="AC213" s="2">
        <v>35.5</v>
      </c>
      <c r="AD213" s="2">
        <v>46</v>
      </c>
      <c r="AE213" s="2">
        <v>28.5</v>
      </c>
      <c r="AF213" s="2">
        <v>41.5</v>
      </c>
      <c r="AG213" s="2">
        <v>25.5</v>
      </c>
      <c r="AH213" s="2">
        <v>51.5</v>
      </c>
      <c r="AI213" s="2">
        <v>31</v>
      </c>
      <c r="AJ213" s="2">
        <v>38.5</v>
      </c>
      <c r="AK213" s="2">
        <v>1</v>
      </c>
      <c r="AL213" s="2">
        <v>21</v>
      </c>
    </row>
    <row r="214" spans="1:38" x14ac:dyDescent="0.2">
      <c r="A214" s="7" t="s">
        <v>251</v>
      </c>
      <c r="B214" s="1">
        <v>480</v>
      </c>
      <c r="C214" s="1">
        <v>486.5</v>
      </c>
      <c r="D214" s="1">
        <v>477.5</v>
      </c>
      <c r="E214" s="1">
        <v>462</v>
      </c>
      <c r="F214" s="1">
        <v>363</v>
      </c>
      <c r="G214" s="1">
        <v>240</v>
      </c>
      <c r="H214" s="1">
        <v>69</v>
      </c>
      <c r="I214" s="1">
        <v>30</v>
      </c>
      <c r="J214" s="1">
        <v>34</v>
      </c>
      <c r="K214" s="1">
        <v>8</v>
      </c>
      <c r="L214" s="1">
        <v>56.5</v>
      </c>
      <c r="M214" s="1">
        <v>79.5</v>
      </c>
      <c r="N214" s="1">
        <v>141.5</v>
      </c>
      <c r="O214" s="1">
        <v>177.5</v>
      </c>
      <c r="P214" s="1">
        <v>214.5</v>
      </c>
      <c r="Q214" s="1">
        <v>271</v>
      </c>
      <c r="R214" s="2">
        <v>328</v>
      </c>
      <c r="S214" s="2">
        <v>387.5</v>
      </c>
      <c r="T214" s="2">
        <v>378.5</v>
      </c>
      <c r="U214" s="2">
        <v>473</v>
      </c>
      <c r="V214" s="2">
        <v>515</v>
      </c>
      <c r="W214" s="2">
        <v>629.5</v>
      </c>
      <c r="X214" s="2">
        <v>752.5</v>
      </c>
      <c r="Y214" s="2">
        <v>763.5</v>
      </c>
      <c r="Z214" s="2">
        <v>891.5</v>
      </c>
      <c r="AA214" s="2">
        <v>958</v>
      </c>
      <c r="AB214" s="2">
        <v>958.5</v>
      </c>
      <c r="AC214" s="2">
        <v>1048</v>
      </c>
      <c r="AD214" s="2">
        <v>1108</v>
      </c>
      <c r="AE214" s="2">
        <v>1022.5</v>
      </c>
      <c r="AF214" s="2">
        <v>1104</v>
      </c>
      <c r="AG214" s="2">
        <v>1507.5</v>
      </c>
      <c r="AH214" s="2">
        <v>1165.5</v>
      </c>
      <c r="AI214" s="2">
        <v>1281</v>
      </c>
      <c r="AJ214" s="2">
        <v>1269.5</v>
      </c>
      <c r="AK214" s="2">
        <v>1257</v>
      </c>
      <c r="AL214" s="2">
        <v>1231</v>
      </c>
    </row>
    <row r="215" spans="1:38" x14ac:dyDescent="0.2">
      <c r="A215" s="7" t="s">
        <v>252</v>
      </c>
      <c r="B215" s="1">
        <v>287</v>
      </c>
      <c r="C215" s="1">
        <v>289.5</v>
      </c>
      <c r="D215" s="1">
        <v>277</v>
      </c>
      <c r="E215" s="1">
        <v>305</v>
      </c>
      <c r="F215" s="1">
        <v>211</v>
      </c>
      <c r="G215" s="1">
        <v>167.5</v>
      </c>
      <c r="H215" s="1">
        <v>123</v>
      </c>
      <c r="I215" s="1">
        <v>93</v>
      </c>
      <c r="J215" s="1">
        <v>117.5</v>
      </c>
      <c r="K215" s="1">
        <v>188.5</v>
      </c>
      <c r="L215" s="1">
        <v>276</v>
      </c>
      <c r="M215" s="1">
        <v>282</v>
      </c>
      <c r="N215" s="1">
        <v>273</v>
      </c>
      <c r="O215" s="1">
        <v>281.5</v>
      </c>
      <c r="P215" s="1">
        <v>238.5</v>
      </c>
      <c r="Q215" s="1">
        <v>231.5</v>
      </c>
      <c r="R215" s="2">
        <v>250.5</v>
      </c>
      <c r="S215" s="2">
        <v>199</v>
      </c>
      <c r="T215" s="2">
        <v>213.5</v>
      </c>
      <c r="U215" s="2">
        <v>223</v>
      </c>
      <c r="V215" s="2">
        <v>242</v>
      </c>
      <c r="W215" s="2">
        <v>256.5</v>
      </c>
      <c r="X215" s="2">
        <v>239</v>
      </c>
      <c r="Y215" s="2">
        <v>240</v>
      </c>
      <c r="Z215" s="2">
        <v>244</v>
      </c>
      <c r="AA215" s="2">
        <v>241</v>
      </c>
      <c r="AB215" s="2">
        <v>233</v>
      </c>
      <c r="AC215" s="2">
        <v>225.5</v>
      </c>
      <c r="AD215" s="2">
        <v>203</v>
      </c>
      <c r="AE215" s="2">
        <v>222.5</v>
      </c>
      <c r="AF215" s="2">
        <v>218.5</v>
      </c>
      <c r="AG215" s="2">
        <v>162</v>
      </c>
      <c r="AH215" s="2">
        <v>228</v>
      </c>
      <c r="AI215" s="2">
        <v>296.5</v>
      </c>
      <c r="AJ215" s="2">
        <v>254.5</v>
      </c>
      <c r="AK215" s="2">
        <v>271.5</v>
      </c>
      <c r="AL215" s="2">
        <v>267</v>
      </c>
    </row>
    <row r="216" spans="1:38" x14ac:dyDescent="0.2">
      <c r="A216" s="7" t="s">
        <v>253</v>
      </c>
      <c r="B216" s="1">
        <v>19.5</v>
      </c>
      <c r="C216" s="1">
        <v>12.5</v>
      </c>
      <c r="D216" s="1">
        <v>22</v>
      </c>
      <c r="E216" s="1">
        <v>26</v>
      </c>
      <c r="F216" s="1">
        <v>3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0</v>
      </c>
      <c r="AA216" s="2">
        <v>0</v>
      </c>
      <c r="AB216" s="2">
        <v>0</v>
      </c>
      <c r="AC216" s="2">
        <v>0</v>
      </c>
      <c r="AD216" s="2">
        <v>0</v>
      </c>
      <c r="AE216" s="2">
        <v>0</v>
      </c>
      <c r="AF216" s="2">
        <v>0</v>
      </c>
      <c r="AG216" s="2">
        <v>0</v>
      </c>
      <c r="AH216" s="2">
        <v>0</v>
      </c>
      <c r="AI216" s="2">
        <v>0</v>
      </c>
      <c r="AJ216" s="2">
        <v>0</v>
      </c>
      <c r="AK216" s="2">
        <v>0</v>
      </c>
      <c r="AL216" s="2">
        <v>0</v>
      </c>
    </row>
    <row r="217" spans="1:38" x14ac:dyDescent="0.2">
      <c r="A217" s="7" t="s">
        <v>254</v>
      </c>
      <c r="B217" s="1">
        <v>10</v>
      </c>
      <c r="C217" s="1">
        <v>9</v>
      </c>
      <c r="D217" s="1">
        <v>10.5</v>
      </c>
      <c r="E217" s="1">
        <v>3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8.5</v>
      </c>
      <c r="O217" s="1">
        <v>11.5</v>
      </c>
      <c r="P217" s="1">
        <v>28.5</v>
      </c>
      <c r="Q217" s="1">
        <v>46.5</v>
      </c>
      <c r="R217" s="2">
        <v>97.5</v>
      </c>
      <c r="S217" s="2">
        <v>204</v>
      </c>
      <c r="T217" s="2">
        <v>137.5</v>
      </c>
      <c r="U217" s="2">
        <v>185.5</v>
      </c>
      <c r="V217" s="2">
        <v>216.5</v>
      </c>
      <c r="W217" s="2">
        <v>377.5</v>
      </c>
      <c r="X217" s="2">
        <v>421</v>
      </c>
      <c r="Y217" s="2">
        <v>511</v>
      </c>
      <c r="Z217" s="2">
        <v>625.5</v>
      </c>
      <c r="AA217" s="2">
        <v>686.5</v>
      </c>
      <c r="AB217" s="2">
        <v>747.5</v>
      </c>
      <c r="AC217" s="2">
        <v>761</v>
      </c>
      <c r="AD217" s="2">
        <v>910</v>
      </c>
      <c r="AE217" s="2">
        <v>855.5</v>
      </c>
      <c r="AF217" s="2">
        <v>924</v>
      </c>
      <c r="AG217" s="2">
        <v>951</v>
      </c>
      <c r="AH217" s="2">
        <v>938</v>
      </c>
      <c r="AI217" s="2">
        <v>1248.5</v>
      </c>
      <c r="AJ217" s="2">
        <v>1004</v>
      </c>
      <c r="AK217" s="2">
        <v>1111.5</v>
      </c>
      <c r="AL217" s="2">
        <v>1139.5</v>
      </c>
    </row>
    <row r="218" spans="1:38" x14ac:dyDescent="0.2">
      <c r="A218" s="7" t="s">
        <v>255</v>
      </c>
      <c r="B218" s="1">
        <v>29</v>
      </c>
      <c r="C218" s="1">
        <v>33.5</v>
      </c>
      <c r="D218" s="1">
        <v>12.5</v>
      </c>
      <c r="E218" s="1">
        <v>26</v>
      </c>
      <c r="F218" s="1">
        <v>17.5</v>
      </c>
      <c r="G218" s="1">
        <v>36.5</v>
      </c>
      <c r="H218" s="1">
        <v>72</v>
      </c>
      <c r="I218" s="1">
        <v>95</v>
      </c>
      <c r="J218" s="1">
        <v>172.5</v>
      </c>
      <c r="K218" s="1">
        <v>70</v>
      </c>
      <c r="L218" s="1">
        <v>116</v>
      </c>
      <c r="M218" s="1">
        <v>122.5</v>
      </c>
      <c r="N218" s="1">
        <v>106</v>
      </c>
      <c r="O218" s="1">
        <v>80</v>
      </c>
      <c r="P218" s="1">
        <v>54</v>
      </c>
      <c r="Q218" s="1">
        <v>55.5</v>
      </c>
      <c r="R218" s="2">
        <v>65</v>
      </c>
      <c r="S218" s="2">
        <v>291.5</v>
      </c>
      <c r="T218" s="2">
        <v>465</v>
      </c>
      <c r="U218" s="2">
        <v>127.5</v>
      </c>
      <c r="V218" s="2">
        <v>142</v>
      </c>
      <c r="W218" s="2">
        <v>65</v>
      </c>
      <c r="X218" s="2">
        <v>72</v>
      </c>
      <c r="Y218" s="2">
        <v>72</v>
      </c>
      <c r="Z218" s="2">
        <v>156.5</v>
      </c>
      <c r="AA218" s="2">
        <v>146</v>
      </c>
      <c r="AB218" s="2">
        <v>138</v>
      </c>
      <c r="AC218" s="2">
        <v>110.5</v>
      </c>
      <c r="AD218" s="2">
        <v>120</v>
      </c>
      <c r="AE218" s="2">
        <v>255</v>
      </c>
      <c r="AF218" s="2">
        <v>271</v>
      </c>
      <c r="AG218" s="2">
        <v>152.5</v>
      </c>
      <c r="AH218" s="2">
        <v>310.5</v>
      </c>
      <c r="AI218" s="2">
        <v>265</v>
      </c>
      <c r="AJ218" s="2">
        <v>220</v>
      </c>
      <c r="AK218" s="2">
        <v>185.5</v>
      </c>
      <c r="AL218" s="2">
        <v>281</v>
      </c>
    </row>
    <row r="219" spans="1:38" x14ac:dyDescent="0.2">
      <c r="A219" s="7" t="s">
        <v>256</v>
      </c>
      <c r="B219" s="1">
        <v>3</v>
      </c>
      <c r="C219" s="1">
        <v>1.5</v>
      </c>
      <c r="D219" s="1">
        <v>4</v>
      </c>
      <c r="E219" s="1">
        <v>7.5</v>
      </c>
      <c r="F219" s="1">
        <v>16</v>
      </c>
      <c r="G219" s="1">
        <v>10.5</v>
      </c>
      <c r="H219" s="1">
        <v>1</v>
      </c>
      <c r="I219" s="1">
        <v>40</v>
      </c>
      <c r="J219" s="1">
        <v>31</v>
      </c>
      <c r="K219" s="1">
        <v>6.5</v>
      </c>
      <c r="L219" s="1">
        <v>9.5</v>
      </c>
      <c r="M219" s="1">
        <v>10.5</v>
      </c>
      <c r="N219" s="1">
        <v>0</v>
      </c>
      <c r="O219" s="1">
        <v>3.5</v>
      </c>
      <c r="P219" s="1">
        <v>1.5</v>
      </c>
      <c r="Q219" s="1">
        <v>7.5</v>
      </c>
      <c r="R219" s="2">
        <v>3</v>
      </c>
      <c r="S219" s="2">
        <v>27</v>
      </c>
      <c r="T219" s="2">
        <v>0</v>
      </c>
      <c r="U219" s="2">
        <v>0</v>
      </c>
      <c r="V219" s="2">
        <v>0</v>
      </c>
      <c r="W219" s="2">
        <v>1.5</v>
      </c>
      <c r="X219" s="2">
        <v>0</v>
      </c>
      <c r="Y219" s="2">
        <v>0</v>
      </c>
      <c r="Z219" s="2">
        <v>3</v>
      </c>
      <c r="AA219" s="2">
        <v>3</v>
      </c>
      <c r="AB219" s="2">
        <v>0</v>
      </c>
      <c r="AC219" s="2">
        <v>1.5</v>
      </c>
      <c r="AD219" s="2">
        <v>0</v>
      </c>
      <c r="AE219" s="2">
        <v>0</v>
      </c>
      <c r="AF219" s="2">
        <v>0</v>
      </c>
      <c r="AG219" s="2">
        <v>0</v>
      </c>
      <c r="AH219" s="2">
        <v>3.5</v>
      </c>
      <c r="AI219" s="2">
        <v>0</v>
      </c>
      <c r="AJ219" s="2">
        <v>2.5</v>
      </c>
      <c r="AK219" s="2">
        <v>0</v>
      </c>
      <c r="AL219" s="2">
        <v>0</v>
      </c>
    </row>
    <row r="220" spans="1:38" x14ac:dyDescent="0.2">
      <c r="A220" s="7" t="s">
        <v>258</v>
      </c>
      <c r="B220" s="1">
        <v>0</v>
      </c>
      <c r="C220" s="1">
        <v>0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.5</v>
      </c>
      <c r="J220" s="1">
        <v>0</v>
      </c>
      <c r="K220" s="1">
        <v>0</v>
      </c>
      <c r="L220" s="1">
        <v>20.5</v>
      </c>
      <c r="M220" s="1">
        <v>0</v>
      </c>
      <c r="N220" s="1">
        <v>10.5</v>
      </c>
      <c r="O220" s="1">
        <v>14</v>
      </c>
      <c r="P220" s="1">
        <v>7.5</v>
      </c>
      <c r="Q220" s="1">
        <v>14</v>
      </c>
      <c r="R220" s="2">
        <v>24</v>
      </c>
      <c r="S220" s="2">
        <v>7</v>
      </c>
      <c r="T220" s="2">
        <v>11.5</v>
      </c>
      <c r="U220" s="2">
        <v>17</v>
      </c>
      <c r="V220" s="2">
        <v>21</v>
      </c>
      <c r="W220" s="2">
        <v>5.5</v>
      </c>
      <c r="X220" s="2">
        <v>17</v>
      </c>
      <c r="Y220" s="2">
        <v>7.5</v>
      </c>
      <c r="Z220" s="2">
        <v>7</v>
      </c>
      <c r="AA220" s="2">
        <v>10</v>
      </c>
      <c r="AB220" s="2">
        <v>6.5</v>
      </c>
      <c r="AC220" s="2">
        <v>9.5</v>
      </c>
      <c r="AD220" s="2">
        <v>0</v>
      </c>
      <c r="AE220" s="2">
        <v>3</v>
      </c>
      <c r="AF220" s="2">
        <v>8</v>
      </c>
      <c r="AG220" s="2">
        <v>3</v>
      </c>
      <c r="AH220" s="2">
        <v>15.5</v>
      </c>
      <c r="AI220" s="2">
        <v>2.5</v>
      </c>
      <c r="AJ220" s="2">
        <v>8.5</v>
      </c>
      <c r="AK220" s="2">
        <v>0</v>
      </c>
      <c r="AL220" s="2">
        <v>0</v>
      </c>
    </row>
    <row r="221" spans="1:38" x14ac:dyDescent="0.2">
      <c r="A221" s="7" t="s">
        <v>257</v>
      </c>
      <c r="B221" s="1">
        <v>683.5</v>
      </c>
      <c r="C221" s="1">
        <v>685.5</v>
      </c>
      <c r="D221" s="1">
        <v>683.5</v>
      </c>
      <c r="E221" s="1">
        <v>665</v>
      </c>
      <c r="F221" s="1">
        <v>637.5</v>
      </c>
      <c r="G221" s="1">
        <v>753.5</v>
      </c>
      <c r="H221" s="1">
        <v>608.5</v>
      </c>
      <c r="I221" s="1">
        <v>457.5</v>
      </c>
      <c r="J221" s="1">
        <v>385.5</v>
      </c>
      <c r="K221" s="1">
        <v>419.5</v>
      </c>
      <c r="L221" s="1">
        <v>428</v>
      </c>
      <c r="M221" s="1">
        <v>482</v>
      </c>
      <c r="N221" s="1">
        <v>442.5</v>
      </c>
      <c r="O221" s="1">
        <v>369</v>
      </c>
      <c r="P221" s="1">
        <v>357</v>
      </c>
      <c r="Q221" s="1">
        <v>327.5</v>
      </c>
      <c r="R221" s="2">
        <v>306</v>
      </c>
      <c r="S221" s="2">
        <v>201</v>
      </c>
      <c r="T221" s="2">
        <v>214</v>
      </c>
      <c r="U221" s="2">
        <v>212</v>
      </c>
      <c r="V221" s="2">
        <v>223.5</v>
      </c>
      <c r="W221" s="2">
        <v>213</v>
      </c>
      <c r="X221" s="2">
        <v>205</v>
      </c>
      <c r="Y221" s="2">
        <v>201.5</v>
      </c>
      <c r="Z221" s="2">
        <v>214.5</v>
      </c>
      <c r="AA221" s="2">
        <v>208.5</v>
      </c>
      <c r="AB221" s="2">
        <v>196</v>
      </c>
      <c r="AC221" s="2">
        <v>223</v>
      </c>
      <c r="AD221" s="2">
        <v>173</v>
      </c>
      <c r="AE221" s="2">
        <v>182</v>
      </c>
      <c r="AF221" s="2">
        <v>198</v>
      </c>
      <c r="AG221" s="2">
        <v>124.5</v>
      </c>
      <c r="AH221" s="2">
        <v>180</v>
      </c>
      <c r="AI221" s="2">
        <v>202.5</v>
      </c>
      <c r="AJ221" s="2">
        <v>180</v>
      </c>
      <c r="AK221" s="2">
        <v>161.5</v>
      </c>
      <c r="AL221" s="2">
        <v>196</v>
      </c>
    </row>
    <row r="222" spans="1:38" x14ac:dyDescent="0.2">
      <c r="A222" s="7" t="s">
        <v>259</v>
      </c>
      <c r="B222" s="1">
        <v>0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0</v>
      </c>
      <c r="X222" s="2">
        <v>0</v>
      </c>
      <c r="Y222" s="2">
        <v>0</v>
      </c>
      <c r="Z222" s="2">
        <v>0</v>
      </c>
      <c r="AA222" s="2">
        <v>0</v>
      </c>
      <c r="AB222" s="2">
        <v>0</v>
      </c>
      <c r="AC222" s="2">
        <v>4</v>
      </c>
      <c r="AD222" s="2">
        <v>0</v>
      </c>
      <c r="AE222" s="2">
        <v>0</v>
      </c>
      <c r="AF222" s="2">
        <v>0</v>
      </c>
      <c r="AG222" s="2">
        <v>1.5</v>
      </c>
      <c r="AH222" s="2">
        <v>5.5</v>
      </c>
      <c r="AI222" s="2">
        <v>0</v>
      </c>
      <c r="AJ222" s="2">
        <v>3</v>
      </c>
      <c r="AK222" s="2">
        <v>0</v>
      </c>
      <c r="AL222" s="2">
        <v>0</v>
      </c>
    </row>
    <row r="223" spans="1:38" x14ac:dyDescent="0.2">
      <c r="A223" s="7" t="s">
        <v>260</v>
      </c>
      <c r="B223" s="1">
        <v>15.5</v>
      </c>
      <c r="C223" s="1">
        <v>20.5</v>
      </c>
      <c r="D223" s="1">
        <v>14</v>
      </c>
      <c r="E223" s="1">
        <v>26</v>
      </c>
      <c r="F223" s="1">
        <v>23</v>
      </c>
      <c r="G223" s="1">
        <v>26</v>
      </c>
      <c r="H223" s="1">
        <v>17</v>
      </c>
      <c r="I223" s="1">
        <v>28.5</v>
      </c>
      <c r="J223" s="1">
        <v>11.5</v>
      </c>
      <c r="K223" s="1">
        <v>0</v>
      </c>
      <c r="L223" s="1">
        <v>0.5</v>
      </c>
      <c r="M223" s="1">
        <v>14.5</v>
      </c>
      <c r="N223" s="1">
        <v>21.5</v>
      </c>
      <c r="O223" s="1">
        <v>19</v>
      </c>
      <c r="P223" s="1">
        <v>17</v>
      </c>
      <c r="Q223" s="1">
        <v>13</v>
      </c>
      <c r="R223" s="2">
        <v>27</v>
      </c>
      <c r="S223" s="2">
        <v>4.5</v>
      </c>
      <c r="T223" s="2">
        <v>6.5</v>
      </c>
      <c r="U223" s="2">
        <v>16</v>
      </c>
      <c r="V223" s="2">
        <v>13.5</v>
      </c>
      <c r="W223" s="2">
        <v>29</v>
      </c>
      <c r="X223" s="2">
        <v>28</v>
      </c>
      <c r="Y223" s="2">
        <v>47.5</v>
      </c>
      <c r="Z223" s="2">
        <v>62</v>
      </c>
      <c r="AA223" s="2">
        <v>52</v>
      </c>
      <c r="AB223" s="2">
        <v>72.5</v>
      </c>
      <c r="AC223" s="2">
        <v>99</v>
      </c>
      <c r="AD223" s="2">
        <v>78</v>
      </c>
      <c r="AE223" s="2">
        <v>62.5</v>
      </c>
      <c r="AF223" s="2">
        <v>84</v>
      </c>
      <c r="AG223" s="2">
        <v>59</v>
      </c>
      <c r="AH223" s="2">
        <v>91</v>
      </c>
      <c r="AI223" s="2">
        <v>102</v>
      </c>
      <c r="AJ223" s="2">
        <v>90.5</v>
      </c>
      <c r="AK223" s="2">
        <v>98.5</v>
      </c>
      <c r="AL223" s="2">
        <v>98</v>
      </c>
    </row>
    <row r="224" spans="1:38" x14ac:dyDescent="0.2">
      <c r="A224" s="7" t="s">
        <v>261</v>
      </c>
      <c r="B224" s="1">
        <v>0</v>
      </c>
      <c r="C224" s="1">
        <v>0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2">
        <v>0</v>
      </c>
      <c r="S224" s="2">
        <v>0</v>
      </c>
      <c r="T224" s="2">
        <v>48.5</v>
      </c>
      <c r="U224" s="2">
        <v>20</v>
      </c>
      <c r="V224" s="2">
        <v>15</v>
      </c>
      <c r="W224" s="2">
        <v>7</v>
      </c>
      <c r="X224" s="2">
        <v>21.5</v>
      </c>
      <c r="Y224" s="2">
        <v>6.5</v>
      </c>
      <c r="Z224" s="2">
        <v>32</v>
      </c>
      <c r="AA224" s="2">
        <v>13.5</v>
      </c>
      <c r="AB224" s="2">
        <v>1</v>
      </c>
      <c r="AC224" s="2">
        <v>3</v>
      </c>
      <c r="AD224" s="2">
        <v>5</v>
      </c>
      <c r="AE224" s="2">
        <v>93</v>
      </c>
      <c r="AF224" s="2">
        <v>81</v>
      </c>
      <c r="AG224" s="2">
        <v>179</v>
      </c>
      <c r="AH224" s="2">
        <v>142</v>
      </c>
      <c r="AI224" s="2">
        <v>79.5</v>
      </c>
      <c r="AJ224" s="2">
        <v>75.5</v>
      </c>
      <c r="AK224" s="2">
        <v>48</v>
      </c>
      <c r="AL224" s="2">
        <v>104</v>
      </c>
    </row>
    <row r="225" spans="1:38" x14ac:dyDescent="0.2">
      <c r="A225" s="7" t="s">
        <v>262</v>
      </c>
      <c r="B225" s="1">
        <v>0</v>
      </c>
      <c r="C225" s="1">
        <v>0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7</v>
      </c>
      <c r="P225" s="1">
        <v>17</v>
      </c>
      <c r="Q225" s="1">
        <v>37.5</v>
      </c>
      <c r="R225" s="2">
        <v>49</v>
      </c>
      <c r="S225" s="2">
        <v>21.5</v>
      </c>
      <c r="T225" s="2">
        <v>58.5</v>
      </c>
      <c r="U225" s="2">
        <v>35</v>
      </c>
      <c r="V225" s="2">
        <v>46.5</v>
      </c>
      <c r="W225" s="2">
        <v>48.5</v>
      </c>
      <c r="X225" s="2">
        <v>47.5</v>
      </c>
      <c r="Y225" s="2">
        <v>35</v>
      </c>
      <c r="Z225" s="2">
        <v>87</v>
      </c>
      <c r="AA225" s="2">
        <v>79.5</v>
      </c>
      <c r="AB225" s="2">
        <v>81.5</v>
      </c>
      <c r="AC225" s="2">
        <v>70</v>
      </c>
      <c r="AD225" s="2">
        <v>67</v>
      </c>
      <c r="AE225" s="2">
        <v>72.5</v>
      </c>
      <c r="AF225" s="2">
        <v>65</v>
      </c>
      <c r="AG225" s="2">
        <v>35</v>
      </c>
      <c r="AH225" s="2">
        <v>92</v>
      </c>
      <c r="AI225" s="2">
        <v>104</v>
      </c>
      <c r="AJ225" s="2">
        <v>73.5</v>
      </c>
      <c r="AK225" s="2">
        <v>60</v>
      </c>
      <c r="AL225" s="2">
        <v>94</v>
      </c>
    </row>
    <row r="226" spans="1:38" x14ac:dyDescent="0.2">
      <c r="A226" s="7" t="s">
        <v>263</v>
      </c>
      <c r="B226" s="1">
        <v>0</v>
      </c>
      <c r="C226" s="1">
        <v>0</v>
      </c>
      <c r="D226" s="1">
        <v>0</v>
      </c>
      <c r="E226" s="1">
        <v>0</v>
      </c>
      <c r="F226" s="1">
        <v>27.5</v>
      </c>
      <c r="G226" s="1">
        <v>27.5</v>
      </c>
      <c r="H226" s="1">
        <v>0</v>
      </c>
      <c r="I226" s="1">
        <v>2.5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25</v>
      </c>
      <c r="R226" s="2">
        <v>56.5</v>
      </c>
      <c r="S226" s="2">
        <v>86.5</v>
      </c>
      <c r="T226" s="2">
        <v>124.5</v>
      </c>
      <c r="U226" s="2">
        <v>189</v>
      </c>
      <c r="V226" s="2">
        <v>216</v>
      </c>
      <c r="W226" s="2">
        <v>258</v>
      </c>
      <c r="X226" s="2">
        <v>279</v>
      </c>
      <c r="Y226" s="2">
        <v>292</v>
      </c>
      <c r="Z226" s="2">
        <v>245</v>
      </c>
      <c r="AA226" s="2">
        <v>265.5</v>
      </c>
      <c r="AB226" s="2">
        <v>254.5</v>
      </c>
      <c r="AC226" s="2">
        <v>256</v>
      </c>
      <c r="AD226" s="2">
        <v>245</v>
      </c>
      <c r="AE226" s="2">
        <v>311.5</v>
      </c>
      <c r="AF226" s="2">
        <v>294</v>
      </c>
      <c r="AG226" s="2">
        <v>130</v>
      </c>
      <c r="AH226" s="2">
        <v>376.5</v>
      </c>
      <c r="AI226" s="2">
        <v>393</v>
      </c>
      <c r="AJ226" s="2">
        <v>387.5</v>
      </c>
      <c r="AK226" s="2">
        <v>414</v>
      </c>
      <c r="AL226" s="2">
        <v>385</v>
      </c>
    </row>
    <row r="227" spans="1:38" x14ac:dyDescent="0.2">
      <c r="A227" s="7" t="s">
        <v>264</v>
      </c>
      <c r="B227" s="1">
        <v>1212</v>
      </c>
      <c r="C227" s="1">
        <v>1064.5</v>
      </c>
      <c r="D227" s="1">
        <v>1168</v>
      </c>
      <c r="E227" s="1">
        <v>1158.5</v>
      </c>
      <c r="F227" s="1">
        <v>1400.5</v>
      </c>
      <c r="G227" s="1">
        <v>1897</v>
      </c>
      <c r="H227" s="1">
        <v>2048.5</v>
      </c>
      <c r="I227" s="1">
        <v>1330</v>
      </c>
      <c r="J227" s="1">
        <v>1003.5</v>
      </c>
      <c r="K227" s="1">
        <v>672.5</v>
      </c>
      <c r="L227" s="1">
        <v>692</v>
      </c>
      <c r="M227" s="1">
        <v>597</v>
      </c>
      <c r="N227" s="1">
        <v>530.5</v>
      </c>
      <c r="O227" s="1">
        <v>378</v>
      </c>
      <c r="P227" s="1">
        <v>349</v>
      </c>
      <c r="Q227" s="1">
        <v>275.5</v>
      </c>
      <c r="R227" s="2">
        <v>258</v>
      </c>
      <c r="S227" s="2">
        <v>187</v>
      </c>
      <c r="T227" s="2">
        <v>164</v>
      </c>
      <c r="U227" s="2">
        <v>144.5</v>
      </c>
      <c r="V227" s="2">
        <v>128.5</v>
      </c>
      <c r="W227" s="2">
        <v>137.5</v>
      </c>
      <c r="X227" s="2">
        <v>150</v>
      </c>
      <c r="Y227" s="2">
        <v>106</v>
      </c>
      <c r="Z227" s="2">
        <v>204.5</v>
      </c>
      <c r="AA227" s="2">
        <v>163.5</v>
      </c>
      <c r="AB227" s="2">
        <v>183</v>
      </c>
      <c r="AC227" s="2">
        <v>163</v>
      </c>
      <c r="AD227" s="2">
        <v>206</v>
      </c>
      <c r="AE227" s="2">
        <v>116</v>
      </c>
      <c r="AF227" s="2">
        <v>152.5</v>
      </c>
      <c r="AG227" s="2">
        <v>177.5</v>
      </c>
      <c r="AH227" s="2">
        <v>108</v>
      </c>
      <c r="AI227" s="2">
        <v>125.5</v>
      </c>
      <c r="AJ227" s="2">
        <v>84.5</v>
      </c>
      <c r="AK227" s="2">
        <v>80</v>
      </c>
      <c r="AL227" s="2">
        <v>110</v>
      </c>
    </row>
    <row r="228" spans="1:38" x14ac:dyDescent="0.2">
      <c r="A228" s="7" t="s">
        <v>265</v>
      </c>
      <c r="B228" s="1">
        <v>330.5</v>
      </c>
      <c r="C228" s="1">
        <v>329.5</v>
      </c>
      <c r="D228" s="1">
        <v>345.5</v>
      </c>
      <c r="E228" s="1">
        <v>316.5</v>
      </c>
      <c r="F228" s="1">
        <v>272</v>
      </c>
      <c r="G228" s="1">
        <v>359.5</v>
      </c>
      <c r="H228" s="1">
        <v>293.5</v>
      </c>
      <c r="I228" s="1">
        <v>343</v>
      </c>
      <c r="J228" s="1">
        <v>365.5</v>
      </c>
      <c r="K228" s="1">
        <v>297.5</v>
      </c>
      <c r="L228" s="1">
        <v>303</v>
      </c>
      <c r="M228" s="1">
        <v>311</v>
      </c>
      <c r="N228" s="1">
        <v>258.5</v>
      </c>
      <c r="O228" s="1">
        <v>245.5</v>
      </c>
      <c r="P228" s="1">
        <v>221.5</v>
      </c>
      <c r="Q228" s="1">
        <v>208</v>
      </c>
      <c r="R228" s="2">
        <v>177.5</v>
      </c>
      <c r="S228" s="2">
        <v>194.5</v>
      </c>
      <c r="T228" s="2">
        <v>108</v>
      </c>
      <c r="U228" s="2">
        <v>112</v>
      </c>
      <c r="V228" s="2">
        <v>88</v>
      </c>
      <c r="W228" s="2">
        <v>75.5</v>
      </c>
      <c r="X228" s="2">
        <v>72.5</v>
      </c>
      <c r="Y228" s="2">
        <v>68.5</v>
      </c>
      <c r="Z228" s="2">
        <v>68.5</v>
      </c>
      <c r="AA228" s="2">
        <v>55.5</v>
      </c>
      <c r="AB228" s="2">
        <v>55</v>
      </c>
      <c r="AC228" s="2">
        <v>33.5</v>
      </c>
      <c r="AD228" s="2">
        <v>31</v>
      </c>
      <c r="AE228" s="2">
        <v>52.5</v>
      </c>
      <c r="AF228" s="2">
        <v>41</v>
      </c>
      <c r="AG228" s="2">
        <v>25.5</v>
      </c>
      <c r="AH228" s="2">
        <v>52.5</v>
      </c>
      <c r="AI228" s="2">
        <v>41.5</v>
      </c>
      <c r="AJ228" s="2">
        <v>45</v>
      </c>
      <c r="AK228" s="2">
        <v>12</v>
      </c>
      <c r="AL228" s="2">
        <v>34</v>
      </c>
    </row>
    <row r="229" spans="1:38" x14ac:dyDescent="0.2">
      <c r="A229" s="7" t="s">
        <v>266</v>
      </c>
      <c r="B229" s="1">
        <v>3448.5</v>
      </c>
      <c r="C229" s="1">
        <v>3512.5</v>
      </c>
      <c r="D229" s="1">
        <v>3474</v>
      </c>
      <c r="E229" s="1">
        <v>3426</v>
      </c>
      <c r="F229" s="1">
        <v>3419</v>
      </c>
      <c r="G229" s="1">
        <v>2439.5</v>
      </c>
      <c r="H229" s="1">
        <v>1552.5</v>
      </c>
      <c r="I229" s="1">
        <v>1395.5</v>
      </c>
      <c r="J229" s="1">
        <v>1972</v>
      </c>
      <c r="K229" s="1">
        <v>1741.5</v>
      </c>
      <c r="L229" s="1">
        <v>1194.5</v>
      </c>
      <c r="M229" s="1">
        <v>869.5</v>
      </c>
      <c r="N229" s="1">
        <v>824.5</v>
      </c>
      <c r="O229" s="1">
        <v>748</v>
      </c>
      <c r="P229" s="1">
        <v>698.5</v>
      </c>
      <c r="Q229" s="1">
        <v>704.5</v>
      </c>
      <c r="R229" s="2">
        <v>729.5</v>
      </c>
      <c r="S229" s="2">
        <v>914.5</v>
      </c>
      <c r="T229" s="2">
        <v>1179</v>
      </c>
      <c r="U229" s="2">
        <v>898</v>
      </c>
      <c r="V229" s="2">
        <v>871</v>
      </c>
      <c r="W229" s="2">
        <v>772.5</v>
      </c>
      <c r="X229" s="2">
        <v>858</v>
      </c>
      <c r="Y229" s="2">
        <v>905</v>
      </c>
      <c r="Z229" s="2">
        <v>964.5</v>
      </c>
      <c r="AA229" s="2">
        <v>914.5</v>
      </c>
      <c r="AB229" s="2">
        <v>860</v>
      </c>
      <c r="AC229" s="2">
        <v>872.5</v>
      </c>
      <c r="AD229" s="2">
        <v>710</v>
      </c>
      <c r="AE229" s="2">
        <v>873</v>
      </c>
      <c r="AF229" s="2">
        <v>915.5</v>
      </c>
      <c r="AG229" s="2">
        <v>1040.5</v>
      </c>
      <c r="AH229" s="2">
        <v>867</v>
      </c>
      <c r="AI229" s="2">
        <v>722.5</v>
      </c>
      <c r="AJ229" s="2">
        <v>712.5</v>
      </c>
      <c r="AK229" s="2">
        <v>730.5</v>
      </c>
      <c r="AL229" s="2">
        <v>742</v>
      </c>
    </row>
    <row r="230" spans="1:38" x14ac:dyDescent="0.2">
      <c r="A230" s="7" t="s">
        <v>267</v>
      </c>
      <c r="B230" s="1">
        <v>0</v>
      </c>
      <c r="C230" s="1">
        <v>0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2">
        <v>0</v>
      </c>
      <c r="S230" s="2">
        <v>0</v>
      </c>
      <c r="T230" s="2">
        <v>0</v>
      </c>
      <c r="U230" s="2">
        <v>0</v>
      </c>
      <c r="V230" s="2">
        <v>0</v>
      </c>
      <c r="W230" s="2">
        <v>0</v>
      </c>
      <c r="X230" s="2">
        <v>0</v>
      </c>
      <c r="Y230" s="2">
        <v>0</v>
      </c>
      <c r="Z230" s="2">
        <v>0</v>
      </c>
      <c r="AA230" s="2">
        <v>0</v>
      </c>
      <c r="AB230" s="2">
        <v>0</v>
      </c>
      <c r="AC230" s="2">
        <v>0</v>
      </c>
      <c r="AD230" s="2">
        <v>0</v>
      </c>
      <c r="AE230" s="2">
        <v>0</v>
      </c>
      <c r="AF230" s="2">
        <v>0</v>
      </c>
      <c r="AG230" s="2">
        <v>0</v>
      </c>
      <c r="AH230" s="2">
        <v>0</v>
      </c>
      <c r="AI230" s="2">
        <v>0</v>
      </c>
      <c r="AJ230" s="2">
        <v>0</v>
      </c>
      <c r="AK230" s="2">
        <v>0</v>
      </c>
      <c r="AL230" s="2">
        <v>0</v>
      </c>
    </row>
    <row r="231" spans="1:38" x14ac:dyDescent="0.2">
      <c r="A231" s="7" t="s">
        <v>268</v>
      </c>
      <c r="B231" s="1">
        <v>0</v>
      </c>
      <c r="C231" s="1">
        <v>0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15</v>
      </c>
      <c r="N231" s="1">
        <v>91</v>
      </c>
      <c r="O231" s="1">
        <v>187</v>
      </c>
      <c r="P231" s="1">
        <v>250</v>
      </c>
      <c r="Q231" s="1">
        <v>336.5</v>
      </c>
      <c r="R231" s="2">
        <v>481</v>
      </c>
      <c r="S231" s="2">
        <v>298.5</v>
      </c>
      <c r="T231" s="2">
        <v>416</v>
      </c>
      <c r="U231" s="2">
        <v>474</v>
      </c>
      <c r="V231" s="2">
        <v>518.5</v>
      </c>
      <c r="W231" s="2">
        <v>598</v>
      </c>
      <c r="X231" s="2">
        <v>595.5</v>
      </c>
      <c r="Y231" s="2">
        <v>530</v>
      </c>
      <c r="Z231" s="2">
        <v>574.5</v>
      </c>
      <c r="AA231" s="2">
        <v>481.5</v>
      </c>
      <c r="AB231" s="2">
        <v>498.5</v>
      </c>
      <c r="AC231" s="2">
        <v>518</v>
      </c>
      <c r="AD231" s="2">
        <v>458</v>
      </c>
      <c r="AE231" s="2">
        <v>545</v>
      </c>
      <c r="AF231" s="2">
        <v>510</v>
      </c>
      <c r="AG231" s="2">
        <v>431.5</v>
      </c>
      <c r="AH231" s="2">
        <v>474.5</v>
      </c>
      <c r="AI231" s="2">
        <v>593</v>
      </c>
      <c r="AJ231" s="2">
        <v>554</v>
      </c>
      <c r="AK231" s="2">
        <v>583</v>
      </c>
      <c r="AL231" s="2">
        <v>549</v>
      </c>
    </row>
    <row r="232" spans="1:38" x14ac:dyDescent="0.2">
      <c r="A232" s="7" t="s">
        <v>269</v>
      </c>
      <c r="B232" s="1">
        <v>718.5</v>
      </c>
      <c r="C232" s="1">
        <v>694.5</v>
      </c>
      <c r="D232" s="1">
        <v>669.5</v>
      </c>
      <c r="E232" s="1">
        <v>683.5</v>
      </c>
      <c r="F232" s="1">
        <v>598.5</v>
      </c>
      <c r="G232" s="1">
        <v>706</v>
      </c>
      <c r="H232" s="1">
        <v>787</v>
      </c>
      <c r="I232" s="1">
        <v>852</v>
      </c>
      <c r="J232" s="1">
        <v>599.5</v>
      </c>
      <c r="K232" s="1">
        <v>550.5</v>
      </c>
      <c r="L232" s="1">
        <v>488.5</v>
      </c>
      <c r="M232" s="1">
        <v>509.5</v>
      </c>
      <c r="N232" s="1">
        <v>377.5</v>
      </c>
      <c r="O232" s="1">
        <v>440</v>
      </c>
      <c r="P232" s="1">
        <v>362.5</v>
      </c>
      <c r="Q232" s="1">
        <v>357</v>
      </c>
      <c r="R232" s="2">
        <v>307.5</v>
      </c>
      <c r="S232" s="2">
        <v>217</v>
      </c>
      <c r="T232" s="2">
        <v>205.5</v>
      </c>
      <c r="U232" s="2">
        <v>212.5</v>
      </c>
      <c r="V232" s="2">
        <v>220</v>
      </c>
      <c r="W232" s="2">
        <v>254</v>
      </c>
      <c r="X232" s="2">
        <v>259</v>
      </c>
      <c r="Y232" s="2">
        <v>260.5</v>
      </c>
      <c r="Z232" s="2">
        <v>231</v>
      </c>
      <c r="AA232" s="2">
        <v>248.5</v>
      </c>
      <c r="AB232" s="2">
        <v>227</v>
      </c>
      <c r="AC232" s="2">
        <v>217.5</v>
      </c>
      <c r="AD232" s="2">
        <v>200</v>
      </c>
      <c r="AE232" s="2">
        <v>145</v>
      </c>
      <c r="AF232" s="2">
        <v>148</v>
      </c>
      <c r="AG232" s="2">
        <v>47</v>
      </c>
      <c r="AH232" s="2">
        <v>77.5</v>
      </c>
      <c r="AI232" s="2">
        <v>45</v>
      </c>
      <c r="AJ232" s="2">
        <v>56.5</v>
      </c>
      <c r="AK232" s="2">
        <v>12</v>
      </c>
      <c r="AL232" s="2">
        <v>23</v>
      </c>
    </row>
    <row r="233" spans="1:38" x14ac:dyDescent="0.2">
      <c r="A233" s="7" t="s">
        <v>270</v>
      </c>
      <c r="B233" s="1">
        <v>16.5</v>
      </c>
      <c r="C233" s="1">
        <v>15</v>
      </c>
      <c r="D233" s="1">
        <v>17.5</v>
      </c>
      <c r="E233" s="1">
        <v>14</v>
      </c>
      <c r="F233" s="1">
        <v>9</v>
      </c>
      <c r="G233" s="1">
        <v>16</v>
      </c>
      <c r="H233" s="1">
        <v>0</v>
      </c>
      <c r="I233" s="1">
        <v>4.5</v>
      </c>
      <c r="J233" s="1">
        <v>0</v>
      </c>
      <c r="K233" s="1">
        <v>0</v>
      </c>
      <c r="L233" s="1">
        <v>5.5</v>
      </c>
      <c r="M233" s="1">
        <v>24</v>
      </c>
      <c r="N233" s="1">
        <v>45</v>
      </c>
      <c r="O233" s="1">
        <v>68</v>
      </c>
      <c r="P233" s="1">
        <v>77.5</v>
      </c>
      <c r="Q233" s="1">
        <v>104.5</v>
      </c>
      <c r="R233" s="2">
        <v>158</v>
      </c>
      <c r="S233" s="2">
        <v>240</v>
      </c>
      <c r="T233" s="2">
        <v>243</v>
      </c>
      <c r="U233" s="2">
        <v>314</v>
      </c>
      <c r="V233" s="2">
        <v>347</v>
      </c>
      <c r="W233" s="2">
        <v>487</v>
      </c>
      <c r="X233" s="2">
        <v>569.5</v>
      </c>
      <c r="Y233" s="2">
        <v>609.5</v>
      </c>
      <c r="Z233" s="2">
        <v>533.5</v>
      </c>
      <c r="AA233" s="2">
        <v>590</v>
      </c>
      <c r="AB233" s="2">
        <v>554</v>
      </c>
      <c r="AC233" s="2">
        <v>489</v>
      </c>
      <c r="AD233" s="2">
        <v>510</v>
      </c>
      <c r="AE233" s="2">
        <v>448.5</v>
      </c>
      <c r="AF233" s="2">
        <v>463</v>
      </c>
      <c r="AG233" s="2">
        <v>329</v>
      </c>
      <c r="AH233" s="2">
        <v>411.5</v>
      </c>
      <c r="AI233" s="2">
        <v>407.5</v>
      </c>
      <c r="AJ233" s="2">
        <v>404</v>
      </c>
      <c r="AK233" s="2">
        <v>334</v>
      </c>
      <c r="AL233" s="2">
        <v>355</v>
      </c>
    </row>
    <row r="234" spans="1:38" x14ac:dyDescent="0.2">
      <c r="A234" s="7" t="s">
        <v>273</v>
      </c>
      <c r="B234" s="1">
        <v>3557.5</v>
      </c>
      <c r="C234" s="1">
        <v>3521</v>
      </c>
      <c r="D234" s="1">
        <v>3519</v>
      </c>
      <c r="E234" s="1">
        <v>3487</v>
      </c>
      <c r="F234" s="1">
        <v>3647.5</v>
      </c>
      <c r="G234" s="1">
        <v>4367.5</v>
      </c>
      <c r="H234" s="1">
        <v>6011</v>
      </c>
      <c r="I234" s="1">
        <v>5975</v>
      </c>
      <c r="J234" s="1">
        <v>5078.5</v>
      </c>
      <c r="K234" s="1">
        <v>3740.5</v>
      </c>
      <c r="L234" s="1">
        <v>3486.5</v>
      </c>
      <c r="M234" s="1">
        <v>3458</v>
      </c>
      <c r="N234" s="1">
        <v>3620.5</v>
      </c>
      <c r="O234" s="1">
        <v>3265</v>
      </c>
      <c r="P234" s="1">
        <v>3323</v>
      </c>
      <c r="Q234" s="1">
        <v>3270.5</v>
      </c>
      <c r="R234" s="2">
        <v>3036.5</v>
      </c>
      <c r="S234" s="2">
        <v>2784.5</v>
      </c>
      <c r="T234" s="2">
        <v>2168</v>
      </c>
      <c r="U234" s="2">
        <v>2385.5</v>
      </c>
      <c r="V234" s="2">
        <v>2339</v>
      </c>
      <c r="W234" s="2">
        <v>2403</v>
      </c>
      <c r="X234" s="2">
        <v>2402.5</v>
      </c>
      <c r="Y234" s="2">
        <v>2295</v>
      </c>
      <c r="Z234" s="2">
        <v>2121</v>
      </c>
      <c r="AA234" s="2">
        <v>2089.5</v>
      </c>
      <c r="AB234" s="2">
        <v>2233.5</v>
      </c>
      <c r="AC234" s="2">
        <v>2135.5</v>
      </c>
      <c r="AD234" s="2">
        <v>2167</v>
      </c>
      <c r="AE234" s="2">
        <v>1853</v>
      </c>
      <c r="AF234" s="2">
        <v>1949.5</v>
      </c>
      <c r="AG234" s="2">
        <v>1657</v>
      </c>
      <c r="AH234" s="2">
        <v>1707.5</v>
      </c>
      <c r="AI234" s="2">
        <v>1868.5</v>
      </c>
      <c r="AJ234" s="2">
        <v>1859.5</v>
      </c>
      <c r="AK234" s="2">
        <v>2145</v>
      </c>
      <c r="AL234" s="2">
        <v>1808.5</v>
      </c>
    </row>
    <row r="235" spans="1:38" x14ac:dyDescent="0.2">
      <c r="A235" s="7" t="s">
        <v>274</v>
      </c>
      <c r="B235" s="1">
        <v>0</v>
      </c>
      <c r="C235" s="1">
        <v>0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.5</v>
      </c>
      <c r="R235" s="2">
        <v>24.5</v>
      </c>
      <c r="S235" s="2">
        <v>32.5</v>
      </c>
      <c r="T235" s="2">
        <v>61</v>
      </c>
      <c r="U235" s="2">
        <v>83.5</v>
      </c>
      <c r="V235" s="2">
        <v>100.5</v>
      </c>
      <c r="W235" s="2">
        <v>99.5</v>
      </c>
      <c r="X235" s="2">
        <v>110.5</v>
      </c>
      <c r="Y235" s="2">
        <v>93.5</v>
      </c>
      <c r="Z235" s="2">
        <v>149</v>
      </c>
      <c r="AA235" s="2">
        <v>147.5</v>
      </c>
      <c r="AB235" s="2">
        <v>159.5</v>
      </c>
      <c r="AC235" s="2">
        <v>146</v>
      </c>
      <c r="AD235" s="2">
        <v>140</v>
      </c>
      <c r="AE235" s="2">
        <v>173.5</v>
      </c>
      <c r="AF235" s="2">
        <v>168.5</v>
      </c>
      <c r="AG235" s="2">
        <v>260</v>
      </c>
      <c r="AH235" s="2">
        <v>214</v>
      </c>
      <c r="AI235" s="2">
        <v>246</v>
      </c>
      <c r="AJ235" s="2">
        <v>208</v>
      </c>
      <c r="AK235" s="2">
        <v>205</v>
      </c>
      <c r="AL235" s="2">
        <v>235.5</v>
      </c>
    </row>
    <row r="236" spans="1:38" x14ac:dyDescent="0.2">
      <c r="A236" s="7" t="s">
        <v>275</v>
      </c>
      <c r="B236" s="1">
        <v>1726</v>
      </c>
      <c r="C236" s="1">
        <v>1871.5</v>
      </c>
      <c r="D236" s="1">
        <v>1726</v>
      </c>
      <c r="E236" s="1">
        <v>1834.5</v>
      </c>
      <c r="F236" s="1">
        <v>1692.5</v>
      </c>
      <c r="G236" s="1">
        <v>1627.5</v>
      </c>
      <c r="H236" s="1">
        <v>1016</v>
      </c>
      <c r="I236" s="1">
        <v>301</v>
      </c>
      <c r="J236" s="1">
        <v>147</v>
      </c>
      <c r="K236" s="1">
        <v>255</v>
      </c>
      <c r="L236" s="1">
        <v>286.5</v>
      </c>
      <c r="M236" s="1">
        <v>398</v>
      </c>
      <c r="N236" s="1">
        <v>310</v>
      </c>
      <c r="O236" s="1">
        <v>331.5</v>
      </c>
      <c r="P236" s="1">
        <v>308</v>
      </c>
      <c r="Q236" s="1">
        <v>363</v>
      </c>
      <c r="R236" s="2">
        <v>381.5</v>
      </c>
      <c r="S236" s="2">
        <v>231</v>
      </c>
      <c r="T236" s="2">
        <v>336.5</v>
      </c>
      <c r="U236" s="2">
        <v>364</v>
      </c>
      <c r="V236" s="2">
        <v>405</v>
      </c>
      <c r="W236" s="2">
        <v>414</v>
      </c>
      <c r="X236" s="2">
        <v>383.5</v>
      </c>
      <c r="Y236" s="2">
        <v>367.5</v>
      </c>
      <c r="Z236" s="2">
        <v>361.5</v>
      </c>
      <c r="AA236" s="2">
        <v>386</v>
      </c>
      <c r="AB236" s="2">
        <v>380.5</v>
      </c>
      <c r="AC236" s="2">
        <v>370.5</v>
      </c>
      <c r="AD236" s="2">
        <v>339</v>
      </c>
      <c r="AE236" s="2">
        <v>382</v>
      </c>
      <c r="AF236" s="2">
        <v>351</v>
      </c>
      <c r="AG236" s="2">
        <v>318.5</v>
      </c>
      <c r="AH236" s="2">
        <v>349.5</v>
      </c>
      <c r="AI236" s="2">
        <v>287.5</v>
      </c>
      <c r="AJ236" s="2">
        <v>368.5</v>
      </c>
      <c r="AK236" s="2">
        <v>335.5</v>
      </c>
      <c r="AL236" s="2">
        <v>299</v>
      </c>
    </row>
    <row r="237" spans="1:38" x14ac:dyDescent="0.2">
      <c r="A237" s="7" t="s">
        <v>276</v>
      </c>
      <c r="B237" s="1">
        <v>0</v>
      </c>
      <c r="C237" s="1">
        <v>0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2.5</v>
      </c>
      <c r="J237" s="1">
        <v>28.5</v>
      </c>
      <c r="K237" s="1">
        <v>216</v>
      </c>
      <c r="L237" s="1">
        <v>267.5</v>
      </c>
      <c r="M237" s="1">
        <v>358</v>
      </c>
      <c r="N237" s="1">
        <v>453.5</v>
      </c>
      <c r="O237" s="1">
        <v>439.5</v>
      </c>
      <c r="P237" s="1">
        <v>409</v>
      </c>
      <c r="Q237" s="1">
        <v>390</v>
      </c>
      <c r="R237" s="2">
        <v>443</v>
      </c>
      <c r="S237" s="2">
        <v>428.5</v>
      </c>
      <c r="T237" s="2">
        <v>305.5</v>
      </c>
      <c r="U237" s="2">
        <v>280</v>
      </c>
      <c r="V237" s="2">
        <v>287</v>
      </c>
      <c r="W237" s="2">
        <v>222</v>
      </c>
      <c r="X237" s="2">
        <v>199</v>
      </c>
      <c r="Y237" s="2">
        <v>196.5</v>
      </c>
      <c r="Z237" s="2">
        <v>266.5</v>
      </c>
      <c r="AA237" s="2">
        <v>246.5</v>
      </c>
      <c r="AB237" s="2">
        <v>245.5</v>
      </c>
      <c r="AC237" s="2">
        <v>158.5</v>
      </c>
      <c r="AD237" s="2">
        <v>211</v>
      </c>
      <c r="AE237" s="2">
        <v>227</v>
      </c>
      <c r="AF237" s="2">
        <v>212</v>
      </c>
      <c r="AG237" s="2">
        <v>278</v>
      </c>
      <c r="AH237" s="2">
        <v>226.5</v>
      </c>
      <c r="AI237" s="2">
        <v>208</v>
      </c>
      <c r="AJ237" s="2">
        <v>208.5</v>
      </c>
      <c r="AK237" s="2">
        <v>81.5</v>
      </c>
      <c r="AL237" s="2">
        <v>203.5</v>
      </c>
    </row>
    <row r="238" spans="1:38" x14ac:dyDescent="0.2">
      <c r="A238" s="7" t="s">
        <v>277</v>
      </c>
      <c r="B238" s="1">
        <v>245.5</v>
      </c>
      <c r="C238" s="1">
        <v>263.5</v>
      </c>
      <c r="D238" s="1">
        <v>262.5</v>
      </c>
      <c r="E238" s="1">
        <v>268.5</v>
      </c>
      <c r="F238" s="1">
        <v>234</v>
      </c>
      <c r="G238" s="1">
        <v>215.5</v>
      </c>
      <c r="H238" s="1">
        <v>257.5</v>
      </c>
      <c r="I238" s="1">
        <v>289</v>
      </c>
      <c r="J238" s="1">
        <v>250.5</v>
      </c>
      <c r="K238" s="1">
        <v>287</v>
      </c>
      <c r="L238" s="1">
        <v>268.5</v>
      </c>
      <c r="M238" s="1">
        <v>289.5</v>
      </c>
      <c r="N238" s="1">
        <v>381</v>
      </c>
      <c r="O238" s="1">
        <v>379.5</v>
      </c>
      <c r="P238" s="1">
        <v>426</v>
      </c>
      <c r="Q238" s="1">
        <v>481</v>
      </c>
      <c r="R238" s="2">
        <v>481</v>
      </c>
      <c r="S238" s="2">
        <v>375</v>
      </c>
      <c r="T238" s="2">
        <v>347</v>
      </c>
      <c r="U238" s="2">
        <v>450.5</v>
      </c>
      <c r="V238" s="2">
        <v>433</v>
      </c>
      <c r="W238" s="2">
        <v>496.5</v>
      </c>
      <c r="X238" s="2">
        <v>504.5</v>
      </c>
      <c r="Y238" s="2">
        <v>454</v>
      </c>
      <c r="Z238" s="2">
        <v>513.5</v>
      </c>
      <c r="AA238" s="2">
        <v>528.5</v>
      </c>
      <c r="AB238" s="2">
        <v>524.5</v>
      </c>
      <c r="AC238" s="2">
        <v>524</v>
      </c>
      <c r="AD238" s="2">
        <v>502</v>
      </c>
      <c r="AE238" s="2">
        <v>533</v>
      </c>
      <c r="AF238" s="2">
        <v>490.5</v>
      </c>
      <c r="AG238" s="2">
        <v>522</v>
      </c>
      <c r="AH238" s="2">
        <v>595</v>
      </c>
      <c r="AI238" s="2">
        <v>667</v>
      </c>
      <c r="AJ238" s="2">
        <v>672</v>
      </c>
      <c r="AK238" s="2">
        <v>652.5</v>
      </c>
      <c r="AL238" s="2">
        <v>680.5</v>
      </c>
    </row>
    <row r="239" spans="1:38" x14ac:dyDescent="0.2">
      <c r="A239" s="7" t="s">
        <v>278</v>
      </c>
      <c r="B239" s="1">
        <v>0</v>
      </c>
      <c r="C239" s="1">
        <v>0</v>
      </c>
      <c r="D239" s="1">
        <v>0</v>
      </c>
      <c r="E239" s="1">
        <v>5.5</v>
      </c>
      <c r="F239" s="1">
        <v>40</v>
      </c>
      <c r="G239" s="1">
        <v>195.5</v>
      </c>
      <c r="H239" s="1">
        <v>469</v>
      </c>
      <c r="I239" s="1">
        <v>664.5</v>
      </c>
      <c r="J239" s="1">
        <v>673.5</v>
      </c>
      <c r="K239" s="1">
        <v>537.5</v>
      </c>
      <c r="L239" s="1">
        <v>500.5</v>
      </c>
      <c r="M239" s="1">
        <v>408.5</v>
      </c>
      <c r="N239" s="1">
        <v>211.5</v>
      </c>
      <c r="O239" s="1">
        <v>253</v>
      </c>
      <c r="P239" s="1">
        <v>235.5</v>
      </c>
      <c r="Q239" s="1">
        <v>261.5</v>
      </c>
      <c r="R239" s="2">
        <v>251.5</v>
      </c>
      <c r="S239" s="2">
        <v>150</v>
      </c>
      <c r="T239" s="2">
        <v>580</v>
      </c>
      <c r="U239" s="2">
        <v>276</v>
      </c>
      <c r="V239" s="2">
        <v>258.5</v>
      </c>
      <c r="W239" s="2">
        <v>289</v>
      </c>
      <c r="X239" s="2">
        <v>285</v>
      </c>
      <c r="Y239" s="2">
        <v>332</v>
      </c>
      <c r="Z239" s="2">
        <v>327</v>
      </c>
      <c r="AA239" s="2">
        <v>368.5</v>
      </c>
      <c r="AB239" s="2">
        <v>316.5</v>
      </c>
      <c r="AC239" s="2">
        <v>332</v>
      </c>
      <c r="AD239" s="2">
        <v>274</v>
      </c>
      <c r="AE239" s="2">
        <v>214</v>
      </c>
      <c r="AF239" s="2">
        <v>272</v>
      </c>
      <c r="AG239" s="2">
        <v>66.5</v>
      </c>
      <c r="AH239" s="2">
        <v>132.5</v>
      </c>
      <c r="AI239" s="2">
        <v>88</v>
      </c>
      <c r="AJ239" s="2">
        <v>80</v>
      </c>
      <c r="AK239" s="2">
        <v>56</v>
      </c>
      <c r="AL239" s="2">
        <v>59</v>
      </c>
    </row>
    <row r="240" spans="1:38" x14ac:dyDescent="0.2">
      <c r="A240" s="7" t="s">
        <v>279</v>
      </c>
      <c r="B240" s="1">
        <v>0</v>
      </c>
      <c r="C240" s="1">
        <v>0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0.5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3.5</v>
      </c>
      <c r="P240" s="1">
        <v>0</v>
      </c>
      <c r="Q240" s="1">
        <v>0</v>
      </c>
      <c r="R240" s="2">
        <v>0</v>
      </c>
      <c r="S240" s="2">
        <v>0</v>
      </c>
      <c r="T240" s="2">
        <v>1</v>
      </c>
      <c r="U240" s="2">
        <v>0</v>
      </c>
      <c r="V240" s="2">
        <v>0</v>
      </c>
      <c r="W240" s="2">
        <v>0</v>
      </c>
      <c r="X240" s="2">
        <v>0</v>
      </c>
      <c r="Y240" s="2">
        <v>0</v>
      </c>
      <c r="Z240" s="2">
        <v>0</v>
      </c>
      <c r="AA240" s="2">
        <v>0</v>
      </c>
      <c r="AB240" s="2">
        <v>0</v>
      </c>
      <c r="AC240" s="2">
        <v>0</v>
      </c>
      <c r="AD240" s="2">
        <v>0</v>
      </c>
      <c r="AE240" s="2">
        <v>0</v>
      </c>
      <c r="AF240" s="2">
        <v>0</v>
      </c>
      <c r="AG240" s="2">
        <v>0</v>
      </c>
      <c r="AH240" s="2">
        <v>0.5</v>
      </c>
      <c r="AI240" s="2">
        <v>0</v>
      </c>
      <c r="AJ240" s="2">
        <v>3.5</v>
      </c>
      <c r="AK240" s="2">
        <v>6.5</v>
      </c>
      <c r="AL240" s="2">
        <v>0</v>
      </c>
    </row>
    <row r="241" spans="1:38" x14ac:dyDescent="0.2">
      <c r="A241" s="7" t="s">
        <v>280</v>
      </c>
      <c r="B241" s="1">
        <v>0</v>
      </c>
      <c r="C241" s="1">
        <v>0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1">
        <v>2.5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2">
        <v>0</v>
      </c>
      <c r="S241" s="2">
        <v>0</v>
      </c>
      <c r="T241" s="2">
        <v>0</v>
      </c>
      <c r="U241" s="2">
        <v>0</v>
      </c>
      <c r="V241" s="2">
        <v>0</v>
      </c>
      <c r="W241" s="2">
        <v>0</v>
      </c>
      <c r="X241" s="2">
        <v>0</v>
      </c>
      <c r="Y241" s="2">
        <v>0</v>
      </c>
      <c r="Z241" s="2">
        <v>0</v>
      </c>
      <c r="AA241" s="2">
        <v>0</v>
      </c>
      <c r="AB241" s="2">
        <v>0</v>
      </c>
      <c r="AC241" s="2">
        <v>0</v>
      </c>
      <c r="AD241" s="2">
        <v>0</v>
      </c>
      <c r="AE241" s="2">
        <v>0</v>
      </c>
      <c r="AF241" s="2">
        <v>1</v>
      </c>
      <c r="AG241" s="2">
        <v>0</v>
      </c>
      <c r="AH241" s="2">
        <v>10</v>
      </c>
      <c r="AI241" s="2">
        <v>12</v>
      </c>
      <c r="AJ241" s="2">
        <v>2.5</v>
      </c>
      <c r="AK241" s="2">
        <v>4.5</v>
      </c>
      <c r="AL241" s="2">
        <v>17.5</v>
      </c>
    </row>
    <row r="242" spans="1:38" x14ac:dyDescent="0.2">
      <c r="A242" s="7" t="s">
        <v>281</v>
      </c>
      <c r="B242" s="1">
        <v>0</v>
      </c>
      <c r="C242" s="1">
        <v>0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.5</v>
      </c>
      <c r="Q242" s="1">
        <v>1.5</v>
      </c>
      <c r="R242" s="2">
        <v>3</v>
      </c>
      <c r="S242" s="2">
        <v>0</v>
      </c>
      <c r="T242" s="2">
        <v>20</v>
      </c>
      <c r="U242" s="2">
        <v>102</v>
      </c>
      <c r="V242" s="2">
        <v>165</v>
      </c>
      <c r="W242" s="2">
        <v>220.5</v>
      </c>
      <c r="X242" s="2">
        <v>193.5</v>
      </c>
      <c r="Y242" s="2">
        <v>130.5</v>
      </c>
      <c r="Z242" s="2">
        <v>61</v>
      </c>
      <c r="AA242" s="2">
        <v>53</v>
      </c>
      <c r="AB242" s="2">
        <v>41</v>
      </c>
      <c r="AC242" s="2">
        <v>15</v>
      </c>
      <c r="AD242" s="2">
        <v>12</v>
      </c>
      <c r="AE242" s="2">
        <v>32.5</v>
      </c>
      <c r="AF242" s="2">
        <v>16.5</v>
      </c>
      <c r="AG242" s="2">
        <v>56</v>
      </c>
      <c r="AH242" s="2">
        <v>20</v>
      </c>
      <c r="AI242" s="2">
        <v>27.5</v>
      </c>
      <c r="AJ242" s="2">
        <v>28</v>
      </c>
      <c r="AK242" s="2">
        <v>0</v>
      </c>
      <c r="AL242" s="2">
        <v>17</v>
      </c>
    </row>
    <row r="243" spans="1:38" x14ac:dyDescent="0.2">
      <c r="A243" s="7" t="s">
        <v>282</v>
      </c>
      <c r="B243" s="1">
        <v>0</v>
      </c>
      <c r="C243" s="1">
        <v>0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2">
        <v>0</v>
      </c>
      <c r="S243" s="2">
        <v>0</v>
      </c>
      <c r="T243" s="2">
        <v>0</v>
      </c>
      <c r="U243" s="2">
        <v>2</v>
      </c>
      <c r="V243" s="2">
        <v>11.5</v>
      </c>
      <c r="W243" s="2">
        <v>40.5</v>
      </c>
      <c r="X243" s="2">
        <v>109.5</v>
      </c>
      <c r="Y243" s="2">
        <v>168.5</v>
      </c>
      <c r="Z243" s="2">
        <v>299.5</v>
      </c>
      <c r="AA243" s="2">
        <v>370</v>
      </c>
      <c r="AB243" s="2">
        <v>443</v>
      </c>
      <c r="AC243" s="2">
        <v>538.5</v>
      </c>
      <c r="AD243" s="2">
        <v>512</v>
      </c>
      <c r="AE243" s="2">
        <v>540</v>
      </c>
      <c r="AF243" s="2">
        <v>536</v>
      </c>
      <c r="AG243" s="2">
        <v>438</v>
      </c>
      <c r="AH243" s="2">
        <v>485.5</v>
      </c>
      <c r="AI243" s="2">
        <v>529.5</v>
      </c>
      <c r="AJ243" s="2">
        <v>496.5</v>
      </c>
      <c r="AK243" s="2">
        <v>457</v>
      </c>
      <c r="AL243" s="2">
        <v>440.5</v>
      </c>
    </row>
    <row r="244" spans="1:38" x14ac:dyDescent="0.2">
      <c r="A244" s="7" t="s">
        <v>283</v>
      </c>
      <c r="B244" s="1">
        <v>0</v>
      </c>
      <c r="C244" s="1">
        <v>0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X244" s="2">
        <v>0</v>
      </c>
      <c r="Y244" s="2">
        <v>0</v>
      </c>
      <c r="Z244" s="2">
        <v>0</v>
      </c>
      <c r="AA244" s="2">
        <v>0</v>
      </c>
      <c r="AB244" s="2">
        <v>0</v>
      </c>
      <c r="AC244" s="2">
        <v>0</v>
      </c>
      <c r="AD244" s="2">
        <v>0</v>
      </c>
      <c r="AE244" s="2">
        <v>0</v>
      </c>
      <c r="AF244" s="2">
        <v>0</v>
      </c>
      <c r="AG244" s="2">
        <v>0</v>
      </c>
      <c r="AH244" s="2">
        <v>0</v>
      </c>
      <c r="AI244" s="2">
        <v>0</v>
      </c>
      <c r="AJ244" s="2">
        <v>0</v>
      </c>
      <c r="AK244" s="2">
        <v>0</v>
      </c>
      <c r="AL244" s="2">
        <v>0</v>
      </c>
    </row>
    <row r="245" spans="1:38" x14ac:dyDescent="0.2">
      <c r="A245" s="7" t="s">
        <v>284</v>
      </c>
      <c r="B245" s="1">
        <v>1449.5</v>
      </c>
      <c r="C245" s="1">
        <v>1481</v>
      </c>
      <c r="D245" s="1">
        <v>1418</v>
      </c>
      <c r="E245" s="1">
        <v>1445.5</v>
      </c>
      <c r="F245" s="1">
        <v>1298.5</v>
      </c>
      <c r="G245" s="1">
        <v>1198</v>
      </c>
      <c r="H245" s="1">
        <v>597.5</v>
      </c>
      <c r="I245" s="1">
        <v>229</v>
      </c>
      <c r="J245" s="1">
        <v>131.5</v>
      </c>
      <c r="K245" s="1">
        <v>166</v>
      </c>
      <c r="L245" s="1">
        <v>191</v>
      </c>
      <c r="M245" s="1">
        <v>258</v>
      </c>
      <c r="N245" s="1">
        <v>260</v>
      </c>
      <c r="O245" s="1">
        <v>251</v>
      </c>
      <c r="P245" s="1">
        <v>261</v>
      </c>
      <c r="Q245" s="1">
        <v>240.5</v>
      </c>
      <c r="R245" s="2">
        <v>221.5</v>
      </c>
      <c r="S245" s="2">
        <v>203</v>
      </c>
      <c r="T245" s="2">
        <v>214</v>
      </c>
      <c r="U245" s="2">
        <v>197</v>
      </c>
      <c r="V245" s="2">
        <v>209.5</v>
      </c>
      <c r="W245" s="2">
        <v>234.5</v>
      </c>
      <c r="X245" s="2">
        <v>218.5</v>
      </c>
      <c r="Y245" s="2">
        <v>227</v>
      </c>
      <c r="Z245" s="2">
        <v>248</v>
      </c>
      <c r="AA245" s="2">
        <v>238</v>
      </c>
      <c r="AB245" s="2">
        <v>226.5</v>
      </c>
      <c r="AC245" s="2">
        <v>242</v>
      </c>
      <c r="AD245" s="2">
        <v>224</v>
      </c>
      <c r="AE245" s="2">
        <v>192.5</v>
      </c>
      <c r="AF245" s="2">
        <v>237.5</v>
      </c>
      <c r="AG245" s="2">
        <v>186</v>
      </c>
      <c r="AH245" s="2">
        <v>245</v>
      </c>
      <c r="AI245" s="2">
        <v>202</v>
      </c>
      <c r="AJ245" s="2">
        <v>232.5</v>
      </c>
      <c r="AK245" s="2">
        <v>196</v>
      </c>
      <c r="AL245" s="2">
        <v>240</v>
      </c>
    </row>
    <row r="246" spans="1:38" x14ac:dyDescent="0.2">
      <c r="A246" s="7" t="s">
        <v>285</v>
      </c>
      <c r="B246" s="1">
        <v>0</v>
      </c>
      <c r="C246" s="1">
        <v>0</v>
      </c>
      <c r="D246" s="1">
        <v>0</v>
      </c>
      <c r="E246" s="1">
        <v>205.5</v>
      </c>
      <c r="F246" s="1">
        <v>293.5</v>
      </c>
      <c r="G246" s="1">
        <v>105</v>
      </c>
      <c r="H246" s="1">
        <v>46.5</v>
      </c>
      <c r="I246" s="1">
        <v>49.5</v>
      </c>
      <c r="J246" s="1">
        <v>45.5</v>
      </c>
      <c r="K246" s="1">
        <v>7</v>
      </c>
      <c r="L246" s="1">
        <v>31</v>
      </c>
      <c r="M246" s="1">
        <v>6</v>
      </c>
      <c r="N246" s="1">
        <v>9.5</v>
      </c>
      <c r="O246" s="1">
        <v>21.5</v>
      </c>
      <c r="P246" s="1">
        <v>10</v>
      </c>
      <c r="Q246" s="1">
        <v>14</v>
      </c>
      <c r="R246" s="2">
        <v>15.5</v>
      </c>
      <c r="S246" s="2">
        <v>0</v>
      </c>
      <c r="T246" s="2">
        <v>11</v>
      </c>
      <c r="U246" s="2">
        <v>4.5</v>
      </c>
      <c r="V246" s="2">
        <v>1</v>
      </c>
      <c r="W246" s="2">
        <v>0.5</v>
      </c>
      <c r="X246" s="2">
        <v>0</v>
      </c>
      <c r="Y246" s="2">
        <v>1</v>
      </c>
      <c r="Z246" s="2">
        <v>2</v>
      </c>
      <c r="AA246" s="2">
        <v>0</v>
      </c>
      <c r="AB246" s="2">
        <v>3</v>
      </c>
      <c r="AC246" s="2">
        <v>7.5</v>
      </c>
      <c r="AD246" s="2">
        <v>0</v>
      </c>
      <c r="AE246" s="2">
        <v>0</v>
      </c>
      <c r="AF246" s="2">
        <v>3</v>
      </c>
      <c r="AG246" s="2">
        <v>0</v>
      </c>
      <c r="AH246" s="2">
        <v>6.5</v>
      </c>
      <c r="AI246" s="2">
        <v>0</v>
      </c>
      <c r="AJ246" s="2">
        <v>0</v>
      </c>
      <c r="AK246" s="2">
        <v>0</v>
      </c>
      <c r="AL246" s="2">
        <v>0</v>
      </c>
    </row>
    <row r="247" spans="1:38" x14ac:dyDescent="0.2">
      <c r="A247" s="7" t="s">
        <v>286</v>
      </c>
      <c r="B247" s="1">
        <v>0</v>
      </c>
      <c r="C247" s="1">
        <v>0</v>
      </c>
      <c r="D247" s="1">
        <v>0</v>
      </c>
      <c r="E247" s="1">
        <v>140.5</v>
      </c>
      <c r="F247" s="1">
        <v>168</v>
      </c>
      <c r="G247" s="1">
        <v>60</v>
      </c>
      <c r="H247" s="1">
        <v>7.5</v>
      </c>
      <c r="I247" s="1">
        <v>12</v>
      </c>
      <c r="J247" s="1">
        <v>1.5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2">
        <v>0</v>
      </c>
      <c r="AA247" s="2">
        <v>0</v>
      </c>
      <c r="AB247" s="2">
        <v>0</v>
      </c>
      <c r="AC247" s="2">
        <v>0</v>
      </c>
      <c r="AD247" s="2">
        <v>0</v>
      </c>
      <c r="AE247" s="2">
        <v>0</v>
      </c>
      <c r="AF247" s="2">
        <v>0</v>
      </c>
      <c r="AG247" s="2">
        <v>0</v>
      </c>
      <c r="AH247" s="2">
        <v>0</v>
      </c>
      <c r="AI247" s="2">
        <v>0</v>
      </c>
      <c r="AJ247" s="2">
        <v>0</v>
      </c>
      <c r="AK247" s="2">
        <v>0</v>
      </c>
      <c r="AL247" s="2">
        <v>0</v>
      </c>
    </row>
    <row r="248" spans="1:38" x14ac:dyDescent="0.2">
      <c r="A248" s="7" t="s">
        <v>287</v>
      </c>
      <c r="B248" s="1">
        <v>0</v>
      </c>
      <c r="C248" s="1">
        <v>0</v>
      </c>
      <c r="D248" s="1">
        <v>0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>
        <v>0</v>
      </c>
      <c r="Z248" s="2">
        <v>0</v>
      </c>
      <c r="AA248" s="2">
        <v>0</v>
      </c>
      <c r="AB248" s="2">
        <v>0</v>
      </c>
      <c r="AC248" s="2">
        <v>0</v>
      </c>
      <c r="AD248" s="2">
        <v>0</v>
      </c>
      <c r="AE248" s="2">
        <v>0</v>
      </c>
      <c r="AF248" s="2">
        <v>0</v>
      </c>
      <c r="AG248" s="2">
        <v>0</v>
      </c>
      <c r="AH248" s="2">
        <v>0</v>
      </c>
      <c r="AI248" s="2">
        <v>0</v>
      </c>
      <c r="AJ248" s="2">
        <v>0</v>
      </c>
      <c r="AK248" s="2">
        <v>0</v>
      </c>
      <c r="AL248" s="2">
        <v>0</v>
      </c>
    </row>
    <row r="249" spans="1:38" x14ac:dyDescent="0.2">
      <c r="A249" s="7" t="s">
        <v>288</v>
      </c>
      <c r="B249" s="1">
        <v>0</v>
      </c>
      <c r="C249" s="1">
        <v>0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2">
        <v>0</v>
      </c>
      <c r="S249" s="2">
        <v>0</v>
      </c>
      <c r="T249" s="2">
        <v>12.5</v>
      </c>
      <c r="U249" s="2">
        <v>53.5</v>
      </c>
      <c r="V249" s="2">
        <v>89.5</v>
      </c>
      <c r="W249" s="2">
        <v>128.5</v>
      </c>
      <c r="X249" s="2">
        <v>159.5</v>
      </c>
      <c r="Y249" s="2">
        <v>179</v>
      </c>
      <c r="Z249" s="2">
        <v>166</v>
      </c>
      <c r="AA249" s="2">
        <v>179.5</v>
      </c>
      <c r="AB249" s="2">
        <v>162</v>
      </c>
      <c r="AC249" s="2">
        <v>184.5</v>
      </c>
      <c r="AD249" s="2">
        <v>177</v>
      </c>
      <c r="AE249" s="2">
        <v>147.5</v>
      </c>
      <c r="AF249" s="2">
        <v>161.5</v>
      </c>
      <c r="AG249" s="2">
        <v>98</v>
      </c>
      <c r="AH249" s="2">
        <v>150</v>
      </c>
      <c r="AI249" s="2">
        <v>183.5</v>
      </c>
      <c r="AJ249" s="2">
        <v>162</v>
      </c>
      <c r="AK249" s="2">
        <v>170</v>
      </c>
      <c r="AL249" s="2">
        <v>171.5</v>
      </c>
    </row>
    <row r="250" spans="1:38" x14ac:dyDescent="0.2">
      <c r="A250" s="7" t="s">
        <v>289</v>
      </c>
      <c r="B250" s="1">
        <v>226</v>
      </c>
      <c r="C250" s="1">
        <v>224</v>
      </c>
      <c r="D250" s="1">
        <v>225</v>
      </c>
      <c r="E250" s="1">
        <v>238.5</v>
      </c>
      <c r="F250" s="1">
        <v>171</v>
      </c>
      <c r="G250" s="1">
        <v>55.5</v>
      </c>
      <c r="H250" s="1">
        <v>22</v>
      </c>
      <c r="I250" s="1">
        <v>41.5</v>
      </c>
      <c r="J250" s="1">
        <v>40.5</v>
      </c>
      <c r="K250" s="1">
        <v>37.5</v>
      </c>
      <c r="L250" s="1">
        <v>77</v>
      </c>
      <c r="M250" s="1">
        <v>97</v>
      </c>
      <c r="N250" s="1">
        <v>84.5</v>
      </c>
      <c r="O250" s="1">
        <v>110.5</v>
      </c>
      <c r="P250" s="1">
        <v>101</v>
      </c>
      <c r="Q250" s="1">
        <v>106.5</v>
      </c>
      <c r="R250" s="2">
        <v>102</v>
      </c>
      <c r="S250" s="2">
        <v>79</v>
      </c>
      <c r="T250" s="2">
        <v>94.5</v>
      </c>
      <c r="U250" s="2">
        <v>103.5</v>
      </c>
      <c r="V250" s="2">
        <v>107.5</v>
      </c>
      <c r="W250" s="2">
        <v>92.5</v>
      </c>
      <c r="X250" s="2">
        <v>89</v>
      </c>
      <c r="Y250" s="2">
        <v>78.5</v>
      </c>
      <c r="Z250" s="2">
        <v>105</v>
      </c>
      <c r="AA250" s="2">
        <v>83.5</v>
      </c>
      <c r="AB250" s="2">
        <v>103</v>
      </c>
      <c r="AC250" s="2">
        <v>102</v>
      </c>
      <c r="AD250" s="2">
        <v>78</v>
      </c>
      <c r="AE250" s="2">
        <v>95.5</v>
      </c>
      <c r="AF250" s="2">
        <v>99</v>
      </c>
      <c r="AG250" s="2">
        <v>127</v>
      </c>
      <c r="AH250" s="2">
        <v>124</v>
      </c>
      <c r="AI250" s="2">
        <v>131.5</v>
      </c>
      <c r="AJ250" s="2">
        <v>111</v>
      </c>
      <c r="AK250" s="2">
        <v>90.5</v>
      </c>
      <c r="AL250" s="2">
        <v>106</v>
      </c>
    </row>
    <row r="251" spans="1:38" x14ac:dyDescent="0.2">
      <c r="A251" s="7" t="s">
        <v>290</v>
      </c>
      <c r="B251" s="1">
        <v>836</v>
      </c>
      <c r="C251" s="1">
        <v>896.5</v>
      </c>
      <c r="D251" s="1">
        <v>831.5</v>
      </c>
      <c r="E251" s="1">
        <v>884</v>
      </c>
      <c r="F251" s="1">
        <v>770.5</v>
      </c>
      <c r="G251" s="1">
        <v>518</v>
      </c>
      <c r="H251" s="1">
        <v>288.5</v>
      </c>
      <c r="I251" s="1">
        <v>126</v>
      </c>
      <c r="J251" s="1">
        <v>151</v>
      </c>
      <c r="K251" s="1">
        <v>148.5</v>
      </c>
      <c r="L251" s="1">
        <v>190.5</v>
      </c>
      <c r="M251" s="1">
        <v>286</v>
      </c>
      <c r="N251" s="1">
        <v>296.5</v>
      </c>
      <c r="O251" s="1">
        <v>297.5</v>
      </c>
      <c r="P251" s="1">
        <v>313.5</v>
      </c>
      <c r="Q251" s="1">
        <v>366.5</v>
      </c>
      <c r="R251" s="2">
        <v>369</v>
      </c>
      <c r="S251" s="2">
        <v>350</v>
      </c>
      <c r="T251" s="2">
        <v>382.5</v>
      </c>
      <c r="U251" s="2">
        <v>452</v>
      </c>
      <c r="V251" s="2">
        <v>506.5</v>
      </c>
      <c r="W251" s="2">
        <v>581</v>
      </c>
      <c r="X251" s="2">
        <v>614</v>
      </c>
      <c r="Y251" s="2">
        <v>628.5</v>
      </c>
      <c r="Z251" s="2">
        <v>599.5</v>
      </c>
      <c r="AA251" s="2">
        <v>652.5</v>
      </c>
      <c r="AB251" s="2">
        <v>620</v>
      </c>
      <c r="AC251" s="2">
        <v>687</v>
      </c>
      <c r="AD251" s="2">
        <v>673</v>
      </c>
      <c r="AE251" s="2">
        <v>642</v>
      </c>
      <c r="AF251" s="2">
        <v>680</v>
      </c>
      <c r="AG251" s="2">
        <v>652</v>
      </c>
      <c r="AH251" s="2">
        <v>679</v>
      </c>
      <c r="AI251" s="2">
        <v>702.5</v>
      </c>
      <c r="AJ251" s="2">
        <v>731</v>
      </c>
      <c r="AK251" s="2">
        <v>785</v>
      </c>
      <c r="AL251" s="2">
        <v>734</v>
      </c>
    </row>
    <row r="252" spans="1:38" x14ac:dyDescent="0.2">
      <c r="A252" s="7" t="s">
        <v>291</v>
      </c>
      <c r="B252" s="1">
        <v>2.5</v>
      </c>
      <c r="C252" s="1">
        <v>1</v>
      </c>
      <c r="D252" s="1">
        <v>8</v>
      </c>
      <c r="E252" s="1">
        <v>4.5</v>
      </c>
      <c r="F252" s="1">
        <v>1.5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2">
        <v>0</v>
      </c>
      <c r="S252" s="2">
        <v>0</v>
      </c>
      <c r="T252" s="2">
        <v>0</v>
      </c>
      <c r="U252" s="2">
        <v>0</v>
      </c>
      <c r="V252" s="2">
        <v>1</v>
      </c>
      <c r="W252" s="2">
        <v>0</v>
      </c>
      <c r="X252" s="2">
        <v>1.5</v>
      </c>
      <c r="Y252" s="2">
        <v>0</v>
      </c>
      <c r="Z252" s="2">
        <v>2</v>
      </c>
      <c r="AA252" s="2">
        <v>3</v>
      </c>
      <c r="AB252" s="2">
        <v>0</v>
      </c>
      <c r="AC252" s="2">
        <v>10.5</v>
      </c>
      <c r="AD252" s="2">
        <v>1</v>
      </c>
      <c r="AE252" s="2">
        <v>6.5</v>
      </c>
      <c r="AF252" s="2">
        <v>8</v>
      </c>
      <c r="AG252" s="2">
        <v>2.5</v>
      </c>
      <c r="AH252" s="2">
        <v>16</v>
      </c>
      <c r="AI252" s="2">
        <v>10</v>
      </c>
      <c r="AJ252" s="2">
        <v>13.5</v>
      </c>
      <c r="AK252" s="2">
        <v>14</v>
      </c>
      <c r="AL252" s="2">
        <v>13</v>
      </c>
    </row>
    <row r="253" spans="1:38" x14ac:dyDescent="0.2">
      <c r="A253" s="7" t="s">
        <v>292</v>
      </c>
      <c r="B253" s="1">
        <v>3165.5</v>
      </c>
      <c r="C253" s="1">
        <v>3078</v>
      </c>
      <c r="D253" s="1">
        <v>3256.5</v>
      </c>
      <c r="E253" s="1">
        <v>3084.5</v>
      </c>
      <c r="F253" s="1">
        <v>2503</v>
      </c>
      <c r="G253" s="1">
        <v>723.5</v>
      </c>
      <c r="H253" s="1">
        <v>439</v>
      </c>
      <c r="I253" s="1">
        <v>441</v>
      </c>
      <c r="J253" s="1">
        <v>392</v>
      </c>
      <c r="K253" s="1">
        <v>375</v>
      </c>
      <c r="L253" s="1">
        <v>244.5</v>
      </c>
      <c r="M253" s="1">
        <v>255</v>
      </c>
      <c r="N253" s="1">
        <v>235</v>
      </c>
      <c r="O253" s="1">
        <v>261.5</v>
      </c>
      <c r="P253" s="1">
        <v>249.5</v>
      </c>
      <c r="Q253" s="1">
        <v>226</v>
      </c>
      <c r="R253" s="2">
        <v>232.5</v>
      </c>
      <c r="S253" s="2">
        <v>206.5</v>
      </c>
      <c r="T253" s="2">
        <v>229.5</v>
      </c>
      <c r="U253" s="2">
        <v>214.5</v>
      </c>
      <c r="V253" s="2">
        <v>228.5</v>
      </c>
      <c r="W253" s="2">
        <v>261</v>
      </c>
      <c r="X253" s="2">
        <v>276.5</v>
      </c>
      <c r="Y253" s="2">
        <v>267</v>
      </c>
      <c r="Z253" s="2">
        <v>299.5</v>
      </c>
      <c r="AA253" s="2">
        <v>310</v>
      </c>
      <c r="AB253" s="2">
        <v>298.5</v>
      </c>
      <c r="AC253" s="2">
        <v>293.5</v>
      </c>
      <c r="AD253" s="2">
        <v>277</v>
      </c>
      <c r="AE253" s="2">
        <v>277.5</v>
      </c>
      <c r="AF253" s="2">
        <v>319</v>
      </c>
      <c r="AG253" s="2">
        <v>134</v>
      </c>
      <c r="AH253" s="2">
        <v>300.5</v>
      </c>
      <c r="AI253" s="2">
        <v>311.5</v>
      </c>
      <c r="AJ253" s="2">
        <v>283.5</v>
      </c>
      <c r="AK253" s="2">
        <v>290</v>
      </c>
      <c r="AL253" s="2">
        <v>281</v>
      </c>
    </row>
    <row r="254" spans="1:38" x14ac:dyDescent="0.2">
      <c r="A254" s="7" t="s">
        <v>293</v>
      </c>
      <c r="B254" s="1">
        <v>395</v>
      </c>
      <c r="C254" s="1">
        <v>384</v>
      </c>
      <c r="D254" s="1">
        <v>379.5</v>
      </c>
      <c r="E254" s="1">
        <v>395</v>
      </c>
      <c r="F254" s="1">
        <v>329</v>
      </c>
      <c r="G254" s="1">
        <v>233</v>
      </c>
      <c r="H254" s="1">
        <v>74</v>
      </c>
      <c r="I254" s="1">
        <v>44.5</v>
      </c>
      <c r="J254" s="1">
        <v>90</v>
      </c>
      <c r="K254" s="1">
        <v>285.5</v>
      </c>
      <c r="L254" s="1">
        <v>356</v>
      </c>
      <c r="M254" s="1">
        <v>399</v>
      </c>
      <c r="N254" s="1">
        <v>506.5</v>
      </c>
      <c r="O254" s="1">
        <v>467.5</v>
      </c>
      <c r="P254" s="1">
        <v>352</v>
      </c>
      <c r="Q254" s="1">
        <v>231</v>
      </c>
      <c r="R254" s="2">
        <v>236</v>
      </c>
      <c r="S254" s="2">
        <v>120.5</v>
      </c>
      <c r="T254" s="2">
        <v>161.5</v>
      </c>
      <c r="U254" s="2">
        <v>147.5</v>
      </c>
      <c r="V254" s="2">
        <v>179</v>
      </c>
      <c r="W254" s="2">
        <v>183.5</v>
      </c>
      <c r="X254" s="2">
        <v>231</v>
      </c>
      <c r="Y254" s="2">
        <v>233.5</v>
      </c>
      <c r="Z254" s="2">
        <v>266.5</v>
      </c>
      <c r="AA254" s="2">
        <v>290</v>
      </c>
      <c r="AB254" s="2">
        <v>299</v>
      </c>
      <c r="AC254" s="2">
        <v>249</v>
      </c>
      <c r="AD254" s="2">
        <v>238</v>
      </c>
      <c r="AE254" s="2">
        <v>333.5</v>
      </c>
      <c r="AF254" s="2">
        <v>311</v>
      </c>
      <c r="AG254" s="2">
        <v>206.5</v>
      </c>
      <c r="AH254" s="2">
        <v>454.5</v>
      </c>
      <c r="AI254" s="2">
        <v>624.5</v>
      </c>
      <c r="AJ254" s="2">
        <v>499.5</v>
      </c>
      <c r="AK254" s="2">
        <v>549.5</v>
      </c>
      <c r="AL254" s="2">
        <v>604.5</v>
      </c>
    </row>
    <row r="255" spans="1:38" x14ac:dyDescent="0.2">
      <c r="A255" s="7" t="s">
        <v>294</v>
      </c>
      <c r="B255" s="1">
        <v>0</v>
      </c>
      <c r="C255" s="1">
        <v>0</v>
      </c>
      <c r="D255" s="1">
        <v>0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2">
        <v>0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  <c r="Z255" s="2">
        <v>0</v>
      </c>
      <c r="AA255" s="2">
        <v>0</v>
      </c>
      <c r="AB255" s="2">
        <v>0</v>
      </c>
      <c r="AC255" s="2">
        <v>0</v>
      </c>
      <c r="AD255" s="2">
        <v>0</v>
      </c>
      <c r="AE255" s="2">
        <v>0</v>
      </c>
      <c r="AF255" s="2">
        <v>0</v>
      </c>
      <c r="AG255" s="2">
        <v>0</v>
      </c>
      <c r="AH255" s="2">
        <v>0</v>
      </c>
      <c r="AI255" s="2">
        <v>0</v>
      </c>
      <c r="AJ255" s="2">
        <v>0</v>
      </c>
      <c r="AK255" s="2">
        <v>0</v>
      </c>
      <c r="AL255" s="2">
        <v>0</v>
      </c>
    </row>
    <row r="256" spans="1:38" x14ac:dyDescent="0.2">
      <c r="A256" s="7" t="s">
        <v>295</v>
      </c>
      <c r="B256" s="1">
        <v>0</v>
      </c>
      <c r="C256" s="1">
        <v>0</v>
      </c>
      <c r="D256" s="1">
        <v>0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42.5</v>
      </c>
      <c r="N256" s="1">
        <v>102.5</v>
      </c>
      <c r="O256" s="1">
        <v>261.5</v>
      </c>
      <c r="P256" s="1">
        <v>347</v>
      </c>
      <c r="Q256" s="1">
        <v>466</v>
      </c>
      <c r="R256" s="2">
        <v>553</v>
      </c>
      <c r="S256" s="2">
        <v>751</v>
      </c>
      <c r="T256" s="2">
        <v>395.5</v>
      </c>
      <c r="U256" s="2">
        <v>702</v>
      </c>
      <c r="V256" s="2">
        <v>679.5</v>
      </c>
      <c r="W256" s="2">
        <v>709</v>
      </c>
      <c r="X256" s="2">
        <v>593</v>
      </c>
      <c r="Y256" s="2">
        <v>589.5</v>
      </c>
      <c r="Z256" s="2">
        <v>479</v>
      </c>
      <c r="AA256" s="2">
        <v>493.5</v>
      </c>
      <c r="AB256" s="2">
        <v>454.5</v>
      </c>
      <c r="AC256" s="2">
        <v>406.5</v>
      </c>
      <c r="AD256" s="2">
        <v>343</v>
      </c>
      <c r="AE256" s="2">
        <v>374</v>
      </c>
      <c r="AF256" s="2">
        <v>348.5</v>
      </c>
      <c r="AG256" s="2">
        <v>347.5</v>
      </c>
      <c r="AH256" s="2">
        <v>373</v>
      </c>
      <c r="AI256" s="2">
        <v>453.5</v>
      </c>
      <c r="AJ256" s="2">
        <v>390.5</v>
      </c>
      <c r="AK256" s="2">
        <v>379</v>
      </c>
      <c r="AL256" s="2">
        <v>427.5</v>
      </c>
    </row>
    <row r="257" spans="1:38" x14ac:dyDescent="0.2">
      <c r="A257" s="7" t="s">
        <v>296</v>
      </c>
      <c r="B257" s="1">
        <v>0</v>
      </c>
      <c r="C257" s="1">
        <v>0</v>
      </c>
      <c r="D257" s="1">
        <v>0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1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2">
        <v>0.5</v>
      </c>
      <c r="S257" s="2">
        <v>0</v>
      </c>
      <c r="T257" s="2">
        <v>0</v>
      </c>
      <c r="U257" s="2">
        <v>0</v>
      </c>
      <c r="V257" s="2">
        <v>0</v>
      </c>
      <c r="W257" s="2">
        <v>8</v>
      </c>
      <c r="X257" s="2">
        <v>19</v>
      </c>
      <c r="Y257" s="2">
        <v>29</v>
      </c>
      <c r="Z257" s="2">
        <v>72.5</v>
      </c>
      <c r="AA257" s="2">
        <v>113</v>
      </c>
      <c r="AB257" s="2">
        <v>143.5</v>
      </c>
      <c r="AC257" s="2">
        <v>237.5</v>
      </c>
      <c r="AD257" s="2">
        <v>439</v>
      </c>
      <c r="AE257" s="2">
        <v>539.5</v>
      </c>
      <c r="AF257" s="2">
        <v>600</v>
      </c>
      <c r="AG257" s="2">
        <v>883</v>
      </c>
      <c r="AH257" s="2">
        <v>1041.5</v>
      </c>
      <c r="AI257" s="2">
        <v>1367</v>
      </c>
      <c r="AJ257" s="2">
        <v>1141.5</v>
      </c>
      <c r="AK257" s="2">
        <v>1555</v>
      </c>
      <c r="AL257" s="2">
        <v>1487.5</v>
      </c>
    </row>
    <row r="258" spans="1:38" x14ac:dyDescent="0.2">
      <c r="A258" s="7" t="s">
        <v>297</v>
      </c>
      <c r="B258" s="1">
        <v>0</v>
      </c>
      <c r="C258" s="1">
        <v>0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6.5</v>
      </c>
      <c r="L258" s="1">
        <v>55</v>
      </c>
      <c r="M258" s="1">
        <v>49.5</v>
      </c>
      <c r="N258" s="1">
        <v>75</v>
      </c>
      <c r="O258" s="1">
        <v>87.5</v>
      </c>
      <c r="P258" s="1">
        <v>83.5</v>
      </c>
      <c r="Q258" s="1">
        <v>84.5</v>
      </c>
      <c r="R258" s="2">
        <v>86.5</v>
      </c>
      <c r="S258" s="2">
        <v>147.5</v>
      </c>
      <c r="T258" s="2">
        <v>70</v>
      </c>
      <c r="U258" s="2">
        <v>78.5</v>
      </c>
      <c r="V258" s="2">
        <v>79.5</v>
      </c>
      <c r="W258" s="2">
        <v>64.5</v>
      </c>
      <c r="X258" s="2">
        <v>108.5</v>
      </c>
      <c r="Y258" s="2">
        <v>86</v>
      </c>
      <c r="Z258" s="2">
        <v>142.5</v>
      </c>
      <c r="AA258" s="2">
        <v>150.5</v>
      </c>
      <c r="AB258" s="2">
        <v>164</v>
      </c>
      <c r="AC258" s="2">
        <v>162</v>
      </c>
      <c r="AD258" s="2">
        <v>169</v>
      </c>
      <c r="AE258" s="2">
        <v>159</v>
      </c>
      <c r="AF258" s="2">
        <v>173.5</v>
      </c>
      <c r="AG258" s="2">
        <v>230</v>
      </c>
      <c r="AH258" s="2">
        <v>183</v>
      </c>
      <c r="AI258" s="2">
        <v>201</v>
      </c>
      <c r="AJ258" s="2">
        <v>192.5</v>
      </c>
      <c r="AK258" s="2">
        <v>218</v>
      </c>
      <c r="AL258" s="2">
        <v>204.5</v>
      </c>
    </row>
    <row r="259" spans="1:38" x14ac:dyDescent="0.2">
      <c r="A259" s="7" t="s">
        <v>298</v>
      </c>
      <c r="B259" s="1">
        <v>20.5</v>
      </c>
      <c r="C259" s="1">
        <v>15</v>
      </c>
      <c r="D259" s="1">
        <v>10.5</v>
      </c>
      <c r="E259" s="1">
        <v>19.5</v>
      </c>
      <c r="F259" s="1">
        <v>1.5</v>
      </c>
      <c r="G259" s="1">
        <v>0</v>
      </c>
      <c r="H259" s="1">
        <v>0</v>
      </c>
      <c r="I259" s="1">
        <v>0.5</v>
      </c>
      <c r="J259" s="1">
        <v>1.5</v>
      </c>
      <c r="K259" s="1">
        <v>0</v>
      </c>
      <c r="L259" s="1">
        <v>5</v>
      </c>
      <c r="M259" s="1">
        <v>5.5</v>
      </c>
      <c r="N259" s="1">
        <v>32</v>
      </c>
      <c r="O259" s="1">
        <v>48</v>
      </c>
      <c r="P259" s="1">
        <v>50.5</v>
      </c>
      <c r="Q259" s="1">
        <v>40</v>
      </c>
      <c r="R259" s="2">
        <v>67</v>
      </c>
      <c r="S259" s="2">
        <v>31</v>
      </c>
      <c r="T259" s="2">
        <v>55.5</v>
      </c>
      <c r="U259" s="2">
        <v>50</v>
      </c>
      <c r="V259" s="2">
        <v>49.5</v>
      </c>
      <c r="W259" s="2">
        <v>43.5</v>
      </c>
      <c r="X259" s="2">
        <v>53</v>
      </c>
      <c r="Y259" s="2">
        <v>49.5</v>
      </c>
      <c r="Z259" s="2">
        <v>62</v>
      </c>
      <c r="AA259" s="2">
        <v>58.5</v>
      </c>
      <c r="AB259" s="2">
        <v>57.5</v>
      </c>
      <c r="AC259" s="2">
        <v>31</v>
      </c>
      <c r="AD259" s="2">
        <v>45</v>
      </c>
      <c r="AE259" s="2">
        <v>46.5</v>
      </c>
      <c r="AF259" s="2">
        <v>50.5</v>
      </c>
      <c r="AG259" s="2">
        <v>25</v>
      </c>
      <c r="AH259" s="2">
        <v>57</v>
      </c>
      <c r="AI259" s="2">
        <v>42</v>
      </c>
      <c r="AJ259" s="2">
        <v>42.5</v>
      </c>
      <c r="AK259" s="2">
        <v>21</v>
      </c>
      <c r="AL259" s="2">
        <v>43.5</v>
      </c>
    </row>
    <row r="260" spans="1:38" x14ac:dyDescent="0.2">
      <c r="A260" s="7" t="s">
        <v>299</v>
      </c>
      <c r="B260" s="1">
        <v>0</v>
      </c>
      <c r="C260" s="1">
        <v>0</v>
      </c>
      <c r="D260" s="1">
        <v>0</v>
      </c>
      <c r="E260" s="1">
        <v>0</v>
      </c>
      <c r="F260" s="1">
        <v>0</v>
      </c>
      <c r="G260" s="1">
        <v>12</v>
      </c>
      <c r="H260" s="1">
        <v>3.5</v>
      </c>
      <c r="I260" s="1">
        <v>31.5</v>
      </c>
      <c r="J260" s="1">
        <v>33.5</v>
      </c>
      <c r="K260" s="1">
        <v>28</v>
      </c>
      <c r="L260" s="1">
        <v>63.5</v>
      </c>
      <c r="M260" s="1">
        <v>94.5</v>
      </c>
      <c r="N260" s="1">
        <v>131</v>
      </c>
      <c r="O260" s="1">
        <v>149</v>
      </c>
      <c r="P260" s="1">
        <v>133.5</v>
      </c>
      <c r="Q260" s="1">
        <v>157</v>
      </c>
      <c r="R260" s="2">
        <v>184</v>
      </c>
      <c r="S260" s="2">
        <v>157.5</v>
      </c>
      <c r="T260" s="2">
        <v>177.5</v>
      </c>
      <c r="U260" s="2">
        <v>203.5</v>
      </c>
      <c r="V260" s="2">
        <v>223</v>
      </c>
      <c r="W260" s="2">
        <v>293.5</v>
      </c>
      <c r="X260" s="2">
        <v>329.5</v>
      </c>
      <c r="Y260" s="2">
        <v>351</v>
      </c>
      <c r="Z260" s="2">
        <v>422.5</v>
      </c>
      <c r="AA260" s="2">
        <v>517.5</v>
      </c>
      <c r="AB260" s="2">
        <v>505.5</v>
      </c>
      <c r="AC260" s="2">
        <v>484.5</v>
      </c>
      <c r="AD260" s="2">
        <v>556</v>
      </c>
      <c r="AE260" s="2">
        <v>513.5</v>
      </c>
      <c r="AF260" s="2">
        <v>589.5</v>
      </c>
      <c r="AG260" s="2">
        <v>580</v>
      </c>
      <c r="AH260" s="2">
        <v>593.5</v>
      </c>
      <c r="AI260" s="2">
        <v>725.5</v>
      </c>
      <c r="AJ260" s="2">
        <v>637.5</v>
      </c>
      <c r="AK260" s="2">
        <v>712</v>
      </c>
      <c r="AL260" s="2">
        <v>757</v>
      </c>
    </row>
    <row r="261" spans="1:38" x14ac:dyDescent="0.2">
      <c r="A261" s="7" t="s">
        <v>300</v>
      </c>
      <c r="B261" s="1">
        <v>675</v>
      </c>
      <c r="C261" s="1">
        <v>653</v>
      </c>
      <c r="D261" s="1">
        <v>680.5</v>
      </c>
      <c r="E261" s="1">
        <v>616.5</v>
      </c>
      <c r="F261" s="1">
        <v>423</v>
      </c>
      <c r="G261" s="1">
        <v>98.5</v>
      </c>
      <c r="H261" s="1">
        <v>0</v>
      </c>
      <c r="I261" s="1">
        <v>0</v>
      </c>
      <c r="J261" s="1">
        <v>0.5</v>
      </c>
      <c r="K261" s="1">
        <v>0</v>
      </c>
      <c r="L261" s="1">
        <v>11.5</v>
      </c>
      <c r="M261" s="1">
        <v>36.5</v>
      </c>
      <c r="N261" s="1">
        <v>53.5</v>
      </c>
      <c r="O261" s="1">
        <v>64.5</v>
      </c>
      <c r="P261" s="1">
        <v>62</v>
      </c>
      <c r="Q261" s="1">
        <v>65</v>
      </c>
      <c r="R261" s="2">
        <v>79</v>
      </c>
      <c r="S261" s="2">
        <v>29</v>
      </c>
      <c r="T261" s="2">
        <v>77</v>
      </c>
      <c r="U261" s="2">
        <v>80.5</v>
      </c>
      <c r="V261" s="2">
        <v>89.5</v>
      </c>
      <c r="W261" s="2">
        <v>94.5</v>
      </c>
      <c r="X261" s="2">
        <v>114</v>
      </c>
      <c r="Y261" s="2">
        <v>103.5</v>
      </c>
      <c r="Z261" s="2">
        <v>105</v>
      </c>
      <c r="AA261" s="2">
        <v>140.5</v>
      </c>
      <c r="AB261" s="2">
        <v>154</v>
      </c>
      <c r="AC261" s="2">
        <v>193</v>
      </c>
      <c r="AD261" s="2">
        <v>173</v>
      </c>
      <c r="AE261" s="2">
        <v>206</v>
      </c>
      <c r="AF261" s="2">
        <v>198</v>
      </c>
      <c r="AG261" s="2">
        <v>105</v>
      </c>
      <c r="AH261" s="2">
        <v>245.5</v>
      </c>
      <c r="AI261" s="2">
        <v>311.5</v>
      </c>
      <c r="AJ261" s="2">
        <v>245.5</v>
      </c>
      <c r="AK261" s="2">
        <v>210</v>
      </c>
      <c r="AL261" s="2">
        <v>253.5</v>
      </c>
    </row>
    <row r="262" spans="1:38" x14ac:dyDescent="0.2">
      <c r="A262" s="7" t="s">
        <v>301</v>
      </c>
      <c r="B262" s="1">
        <v>1337</v>
      </c>
      <c r="C262" s="1">
        <v>1344.5</v>
      </c>
      <c r="D262" s="1">
        <v>1349.5</v>
      </c>
      <c r="E262" s="1">
        <v>1372.5</v>
      </c>
      <c r="F262" s="1">
        <v>1316</v>
      </c>
      <c r="G262" s="1">
        <v>1154</v>
      </c>
      <c r="H262" s="1">
        <v>1160</v>
      </c>
      <c r="I262" s="1">
        <v>947</v>
      </c>
      <c r="J262" s="1">
        <v>817</v>
      </c>
      <c r="K262" s="1">
        <v>469.5</v>
      </c>
      <c r="L262" s="1">
        <v>380</v>
      </c>
      <c r="M262" s="1">
        <v>358.5</v>
      </c>
      <c r="N262" s="1">
        <v>276</v>
      </c>
      <c r="O262" s="1">
        <v>302.5</v>
      </c>
      <c r="P262" s="1">
        <v>298.5</v>
      </c>
      <c r="Q262" s="1">
        <v>306.5</v>
      </c>
      <c r="R262" s="2">
        <v>301</v>
      </c>
      <c r="S262" s="2">
        <v>298.5</v>
      </c>
      <c r="T262" s="2">
        <v>309.5</v>
      </c>
      <c r="U262" s="2">
        <v>350</v>
      </c>
      <c r="V262" s="2">
        <v>354.5</v>
      </c>
      <c r="W262" s="2">
        <v>403.5</v>
      </c>
      <c r="X262" s="2">
        <v>382.5</v>
      </c>
      <c r="Y262" s="2">
        <v>448</v>
      </c>
      <c r="Z262" s="2">
        <v>474.5</v>
      </c>
      <c r="AA262" s="2">
        <v>565.5</v>
      </c>
      <c r="AB262" s="2">
        <v>578</v>
      </c>
      <c r="AC262" s="2">
        <v>558</v>
      </c>
      <c r="AD262" s="2">
        <v>492</v>
      </c>
      <c r="AE262" s="2">
        <v>544.5</v>
      </c>
      <c r="AF262" s="2">
        <v>555.5</v>
      </c>
      <c r="AG262" s="2">
        <v>418.5</v>
      </c>
      <c r="AH262" s="2">
        <v>605.5</v>
      </c>
      <c r="AI262" s="2">
        <v>576</v>
      </c>
      <c r="AJ262" s="2">
        <v>584</v>
      </c>
      <c r="AK262" s="2">
        <v>550.5</v>
      </c>
      <c r="AL262" s="2">
        <v>629.5</v>
      </c>
    </row>
    <row r="263" spans="1:38" x14ac:dyDescent="0.2">
      <c r="A263" s="7" t="s">
        <v>302</v>
      </c>
      <c r="B263" s="1">
        <v>0</v>
      </c>
      <c r="C263" s="1">
        <v>0</v>
      </c>
      <c r="D263" s="1">
        <v>0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X263" s="2">
        <v>0</v>
      </c>
      <c r="Y263" s="2">
        <v>0</v>
      </c>
      <c r="Z263" s="2">
        <v>36.5</v>
      </c>
      <c r="AA263" s="2">
        <v>61.5</v>
      </c>
      <c r="AB263" s="2">
        <v>69.5</v>
      </c>
      <c r="AC263" s="2">
        <v>98.5</v>
      </c>
      <c r="AD263" s="2">
        <v>78</v>
      </c>
      <c r="AE263" s="2">
        <v>74.5</v>
      </c>
      <c r="AF263" s="2">
        <v>78</v>
      </c>
      <c r="AG263" s="2">
        <v>149.5</v>
      </c>
      <c r="AH263" s="2">
        <v>76</v>
      </c>
      <c r="AI263" s="2">
        <v>83</v>
      </c>
      <c r="AJ263" s="2">
        <v>58</v>
      </c>
      <c r="AK263" s="2">
        <v>47.5</v>
      </c>
      <c r="AL263" s="2">
        <v>58.5</v>
      </c>
    </row>
    <row r="264" spans="1:38" x14ac:dyDescent="0.2">
      <c r="A264" s="7" t="s">
        <v>303</v>
      </c>
      <c r="B264" s="1">
        <v>459</v>
      </c>
      <c r="C264" s="1">
        <v>438</v>
      </c>
      <c r="D264" s="1">
        <v>404</v>
      </c>
      <c r="E264" s="1">
        <v>431.5</v>
      </c>
      <c r="F264" s="1">
        <v>311</v>
      </c>
      <c r="G264" s="1">
        <v>152</v>
      </c>
      <c r="H264" s="1">
        <v>53.5</v>
      </c>
      <c r="I264" s="1">
        <v>69.5</v>
      </c>
      <c r="J264" s="1">
        <v>136.5</v>
      </c>
      <c r="K264" s="1">
        <v>243</v>
      </c>
      <c r="L264" s="1">
        <v>256.5</v>
      </c>
      <c r="M264" s="1">
        <v>216</v>
      </c>
      <c r="N264" s="1">
        <v>224.5</v>
      </c>
      <c r="O264" s="1">
        <v>225.5</v>
      </c>
      <c r="P264" s="1">
        <v>220</v>
      </c>
      <c r="Q264" s="1">
        <v>220</v>
      </c>
      <c r="R264" s="2">
        <v>229.5</v>
      </c>
      <c r="S264" s="2">
        <v>139.5</v>
      </c>
      <c r="T264" s="2">
        <v>173.5</v>
      </c>
      <c r="U264" s="2">
        <v>194.5</v>
      </c>
      <c r="V264" s="2">
        <v>203</v>
      </c>
      <c r="W264" s="2">
        <v>204</v>
      </c>
      <c r="X264" s="2">
        <v>210.5</v>
      </c>
      <c r="Y264" s="2">
        <v>196</v>
      </c>
      <c r="Z264" s="2">
        <v>224.5</v>
      </c>
      <c r="AA264" s="2">
        <v>204</v>
      </c>
      <c r="AB264" s="2">
        <v>223</v>
      </c>
      <c r="AC264" s="2">
        <v>208</v>
      </c>
      <c r="AD264" s="2">
        <v>236</v>
      </c>
      <c r="AE264" s="2">
        <v>198</v>
      </c>
      <c r="AF264" s="2">
        <v>231</v>
      </c>
      <c r="AG264" s="2">
        <v>176</v>
      </c>
      <c r="AH264" s="2">
        <v>229</v>
      </c>
      <c r="AI264" s="2">
        <v>201.5</v>
      </c>
      <c r="AJ264" s="2">
        <v>217</v>
      </c>
      <c r="AK264" s="2">
        <v>204</v>
      </c>
      <c r="AL264" s="2">
        <v>194</v>
      </c>
    </row>
    <row r="265" spans="1:38" x14ac:dyDescent="0.2">
      <c r="A265" s="7" t="s">
        <v>304</v>
      </c>
      <c r="B265" s="1">
        <v>191.5</v>
      </c>
      <c r="C265" s="1">
        <v>183.5</v>
      </c>
      <c r="D265" s="1">
        <v>177.5</v>
      </c>
      <c r="E265" s="1">
        <v>181</v>
      </c>
      <c r="F265" s="1">
        <v>135</v>
      </c>
      <c r="G265" s="1">
        <v>38.5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1.5</v>
      </c>
      <c r="R265" s="2">
        <v>2</v>
      </c>
      <c r="S265" s="2">
        <v>0.5</v>
      </c>
      <c r="T265" s="2">
        <v>10</v>
      </c>
      <c r="U265" s="2">
        <v>11.5</v>
      </c>
      <c r="V265" s="2">
        <v>22.5</v>
      </c>
      <c r="W265" s="2">
        <v>20.5</v>
      </c>
      <c r="X265" s="2">
        <v>27.5</v>
      </c>
      <c r="Y265" s="2">
        <v>28</v>
      </c>
      <c r="Z265" s="2">
        <v>49</v>
      </c>
      <c r="AA265" s="2">
        <v>49</v>
      </c>
      <c r="AB265" s="2">
        <v>52</v>
      </c>
      <c r="AC265" s="2">
        <v>55</v>
      </c>
      <c r="AD265" s="2">
        <v>75</v>
      </c>
      <c r="AE265" s="2">
        <v>39</v>
      </c>
      <c r="AF265" s="2">
        <v>63</v>
      </c>
      <c r="AG265" s="2">
        <v>29</v>
      </c>
      <c r="AH265" s="2">
        <v>48</v>
      </c>
      <c r="AI265" s="2">
        <v>45.5</v>
      </c>
      <c r="AJ265" s="2">
        <v>42.5</v>
      </c>
      <c r="AK265" s="2">
        <v>11</v>
      </c>
      <c r="AL265" s="2">
        <v>29</v>
      </c>
    </row>
    <row r="266" spans="1:38" x14ac:dyDescent="0.2">
      <c r="A266" s="7" t="s">
        <v>305</v>
      </c>
      <c r="B266" s="1">
        <v>503.5</v>
      </c>
      <c r="C266" s="1">
        <v>413</v>
      </c>
      <c r="D266" s="1">
        <v>426</v>
      </c>
      <c r="E266" s="1">
        <v>430.5</v>
      </c>
      <c r="F266" s="1">
        <v>408.5</v>
      </c>
      <c r="G266" s="1">
        <v>315</v>
      </c>
      <c r="H266" s="1">
        <v>272</v>
      </c>
      <c r="I266" s="1">
        <v>314</v>
      </c>
      <c r="J266" s="1">
        <v>423</v>
      </c>
      <c r="K266" s="1">
        <v>464.5</v>
      </c>
      <c r="L266" s="1">
        <v>362</v>
      </c>
      <c r="M266" s="1">
        <v>268.5</v>
      </c>
      <c r="N266" s="1">
        <v>302.5</v>
      </c>
      <c r="O266" s="1">
        <v>263.5</v>
      </c>
      <c r="P266" s="1">
        <v>307</v>
      </c>
      <c r="Q266" s="1">
        <v>303</v>
      </c>
      <c r="R266" s="2">
        <v>324</v>
      </c>
      <c r="S266" s="2">
        <v>264</v>
      </c>
      <c r="T266" s="2">
        <v>253.5</v>
      </c>
      <c r="U266" s="2">
        <v>245</v>
      </c>
      <c r="V266" s="2">
        <v>244</v>
      </c>
      <c r="W266" s="2">
        <v>202</v>
      </c>
      <c r="X266" s="2">
        <v>229.5</v>
      </c>
      <c r="Y266" s="2">
        <v>213</v>
      </c>
      <c r="Z266" s="2">
        <v>241</v>
      </c>
      <c r="AA266" s="2">
        <v>204.5</v>
      </c>
      <c r="AB266" s="2">
        <v>201</v>
      </c>
      <c r="AC266" s="2">
        <v>178.5</v>
      </c>
      <c r="AD266" s="2">
        <v>185</v>
      </c>
      <c r="AE266" s="2">
        <v>191.5</v>
      </c>
      <c r="AF266" s="2">
        <v>192.5</v>
      </c>
      <c r="AG266" s="2">
        <v>86.5</v>
      </c>
      <c r="AH266" s="2">
        <v>174</v>
      </c>
      <c r="AI266" s="2">
        <v>201</v>
      </c>
      <c r="AJ266" s="2">
        <v>188</v>
      </c>
      <c r="AK266" s="2">
        <v>164</v>
      </c>
      <c r="AL266" s="2">
        <v>175</v>
      </c>
    </row>
    <row r="267" spans="1:38" x14ac:dyDescent="0.2">
      <c r="A267" s="7" t="s">
        <v>306</v>
      </c>
      <c r="B267" s="1">
        <v>1968</v>
      </c>
      <c r="C267" s="1">
        <v>1809.5</v>
      </c>
      <c r="D267" s="1">
        <v>1797.5</v>
      </c>
      <c r="E267" s="1">
        <v>1908</v>
      </c>
      <c r="F267" s="1">
        <v>1773.5</v>
      </c>
      <c r="G267" s="1">
        <v>1804.5</v>
      </c>
      <c r="H267" s="1">
        <v>1880</v>
      </c>
      <c r="I267" s="1">
        <v>2485.5</v>
      </c>
      <c r="J267" s="1">
        <v>2613</v>
      </c>
      <c r="K267" s="1">
        <v>2237.5</v>
      </c>
      <c r="L267" s="1">
        <v>1900.5</v>
      </c>
      <c r="M267" s="1">
        <v>1758</v>
      </c>
      <c r="N267" s="1">
        <v>1779.5</v>
      </c>
      <c r="O267" s="1">
        <v>1500.5</v>
      </c>
      <c r="P267" s="1">
        <v>1432</v>
      </c>
      <c r="Q267" s="1">
        <v>1444</v>
      </c>
      <c r="R267" s="2">
        <v>1501.5</v>
      </c>
      <c r="S267" s="2">
        <v>1566</v>
      </c>
      <c r="T267" s="2">
        <v>1285.5</v>
      </c>
      <c r="U267" s="2">
        <v>1371</v>
      </c>
      <c r="V267" s="2">
        <v>1389</v>
      </c>
      <c r="W267" s="2">
        <v>1428</v>
      </c>
      <c r="X267" s="2">
        <v>1408</v>
      </c>
      <c r="Y267" s="2">
        <v>1359</v>
      </c>
      <c r="Z267" s="2">
        <v>1683.5</v>
      </c>
      <c r="AA267" s="2">
        <v>1599.5</v>
      </c>
      <c r="AB267" s="2">
        <v>1598.5</v>
      </c>
      <c r="AC267" s="2">
        <v>1819</v>
      </c>
      <c r="AD267" s="2">
        <v>1795</v>
      </c>
      <c r="AE267" s="2">
        <v>1556</v>
      </c>
      <c r="AF267" s="2">
        <v>1735</v>
      </c>
      <c r="AG267" s="2">
        <v>1287.5</v>
      </c>
      <c r="AH267" s="2">
        <v>1485.5</v>
      </c>
      <c r="AI267" s="2">
        <v>1518.5</v>
      </c>
      <c r="AJ267" s="2">
        <v>1593</v>
      </c>
      <c r="AK267" s="2">
        <v>1874.5</v>
      </c>
      <c r="AL267" s="2">
        <v>1682</v>
      </c>
    </row>
    <row r="268" spans="1:38" x14ac:dyDescent="0.2">
      <c r="A268" s="7" t="s">
        <v>307</v>
      </c>
      <c r="B268" s="1">
        <v>0</v>
      </c>
      <c r="C268" s="1">
        <v>0</v>
      </c>
      <c r="D268" s="1">
        <v>0</v>
      </c>
      <c r="E268" s="1">
        <v>0</v>
      </c>
      <c r="F268" s="1">
        <v>0</v>
      </c>
      <c r="G268" s="1">
        <v>18.5</v>
      </c>
      <c r="H268" s="1">
        <v>29</v>
      </c>
      <c r="I268" s="1">
        <v>41.5</v>
      </c>
      <c r="J268" s="1">
        <v>104.5</v>
      </c>
      <c r="K268" s="1">
        <v>187.5</v>
      </c>
      <c r="L268" s="1">
        <v>245.5</v>
      </c>
      <c r="M268" s="1">
        <v>338.5</v>
      </c>
      <c r="N268" s="1">
        <v>366.5</v>
      </c>
      <c r="O268" s="1">
        <v>424</v>
      </c>
      <c r="P268" s="1">
        <v>438.5</v>
      </c>
      <c r="Q268" s="1">
        <v>467.5</v>
      </c>
      <c r="R268" s="2">
        <v>480</v>
      </c>
      <c r="S268" s="2">
        <v>422.5</v>
      </c>
      <c r="T268" s="2">
        <v>519</v>
      </c>
      <c r="U268" s="2">
        <v>396</v>
      </c>
      <c r="V268" s="2">
        <v>403.5</v>
      </c>
      <c r="W268" s="2">
        <v>353.5</v>
      </c>
      <c r="X268" s="2">
        <v>379.5</v>
      </c>
      <c r="Y268" s="2">
        <v>413</v>
      </c>
      <c r="Z268" s="2">
        <v>424</v>
      </c>
      <c r="AA268" s="2">
        <v>390</v>
      </c>
      <c r="AB268" s="2">
        <v>391</v>
      </c>
      <c r="AC268" s="2">
        <v>375</v>
      </c>
      <c r="AD268" s="2">
        <v>373</v>
      </c>
      <c r="AE268" s="2">
        <v>306.5</v>
      </c>
      <c r="AF268" s="2">
        <v>346.5</v>
      </c>
      <c r="AG268" s="2">
        <v>490.5</v>
      </c>
      <c r="AH268" s="2">
        <v>316.5</v>
      </c>
      <c r="AI268" s="2">
        <v>340</v>
      </c>
      <c r="AJ268" s="2">
        <v>292.5</v>
      </c>
      <c r="AK268" s="2">
        <v>347.5</v>
      </c>
      <c r="AL268" s="2">
        <v>309.5</v>
      </c>
    </row>
    <row r="269" spans="1:38" x14ac:dyDescent="0.2">
      <c r="A269" s="7" t="s">
        <v>308</v>
      </c>
      <c r="B269" s="1">
        <v>0</v>
      </c>
      <c r="C269" s="1">
        <v>0</v>
      </c>
      <c r="D269" s="1">
        <v>0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2">
        <v>0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  <c r="X269" s="2">
        <v>0</v>
      </c>
      <c r="Y269" s="2">
        <v>0</v>
      </c>
      <c r="Z269" s="2">
        <v>0</v>
      </c>
      <c r="AA269" s="2">
        <v>0</v>
      </c>
      <c r="AB269" s="2">
        <v>0</v>
      </c>
      <c r="AC269" s="2">
        <v>0</v>
      </c>
      <c r="AD269" s="2">
        <v>0</v>
      </c>
      <c r="AE269" s="2">
        <v>0</v>
      </c>
      <c r="AF269" s="2">
        <v>0</v>
      </c>
      <c r="AG269" s="2">
        <v>0</v>
      </c>
      <c r="AH269" s="2">
        <v>0</v>
      </c>
      <c r="AI269" s="2">
        <v>0</v>
      </c>
      <c r="AJ269" s="2">
        <v>0</v>
      </c>
      <c r="AK269" s="2">
        <v>0</v>
      </c>
      <c r="AL269" s="2">
        <v>0</v>
      </c>
    </row>
    <row r="270" spans="1:38" x14ac:dyDescent="0.2">
      <c r="A270" s="7" t="s">
        <v>309</v>
      </c>
      <c r="B270" s="1">
        <v>0</v>
      </c>
      <c r="C270" s="1">
        <v>0</v>
      </c>
      <c r="D270" s="1">
        <v>0</v>
      </c>
      <c r="E270" s="1">
        <v>0</v>
      </c>
      <c r="F270" s="1">
        <v>0</v>
      </c>
      <c r="G270" s="1">
        <v>0</v>
      </c>
      <c r="H270" s="1">
        <v>0</v>
      </c>
      <c r="I270" s="1">
        <v>9</v>
      </c>
      <c r="J270" s="1">
        <v>24.5</v>
      </c>
      <c r="K270" s="1">
        <v>29.5</v>
      </c>
      <c r="L270" s="1">
        <v>72.5</v>
      </c>
      <c r="M270" s="1">
        <v>76.5</v>
      </c>
      <c r="N270" s="1">
        <v>84.5</v>
      </c>
      <c r="O270" s="1">
        <v>100.5</v>
      </c>
      <c r="P270" s="1">
        <v>109</v>
      </c>
      <c r="Q270" s="1">
        <v>116</v>
      </c>
      <c r="R270" s="2">
        <v>124</v>
      </c>
      <c r="S270" s="2">
        <v>64.5</v>
      </c>
      <c r="T270" s="2">
        <v>114.5</v>
      </c>
      <c r="U270" s="2">
        <v>106.5</v>
      </c>
      <c r="V270" s="2">
        <v>118</v>
      </c>
      <c r="W270" s="2">
        <v>127</v>
      </c>
      <c r="X270" s="2">
        <v>130</v>
      </c>
      <c r="Y270" s="2">
        <v>126</v>
      </c>
      <c r="Z270" s="2">
        <v>123</v>
      </c>
      <c r="AA270" s="2">
        <v>130.5</v>
      </c>
      <c r="AB270" s="2">
        <v>129.5</v>
      </c>
      <c r="AC270" s="2">
        <v>117.5</v>
      </c>
      <c r="AD270" s="2">
        <v>135</v>
      </c>
      <c r="AE270" s="2">
        <v>134</v>
      </c>
      <c r="AF270" s="2">
        <v>135.5</v>
      </c>
      <c r="AG270" s="2">
        <v>137</v>
      </c>
      <c r="AH270" s="2">
        <v>148</v>
      </c>
      <c r="AI270" s="2">
        <v>155.5</v>
      </c>
      <c r="AJ270" s="2">
        <v>153</v>
      </c>
      <c r="AK270" s="2">
        <v>153</v>
      </c>
      <c r="AL270" s="2">
        <v>150.5</v>
      </c>
    </row>
    <row r="271" spans="1:38" x14ac:dyDescent="0.2">
      <c r="A271" s="7" t="s">
        <v>272</v>
      </c>
      <c r="B271" s="1">
        <v>11</v>
      </c>
      <c r="C271" s="1">
        <v>13.5</v>
      </c>
      <c r="D271" s="1">
        <v>6.5</v>
      </c>
      <c r="E271" s="1">
        <v>12</v>
      </c>
      <c r="F271" s="1">
        <v>0.5</v>
      </c>
      <c r="G271" s="1">
        <v>59</v>
      </c>
      <c r="H271" s="1">
        <v>245</v>
      </c>
      <c r="I271" s="1">
        <v>428</v>
      </c>
      <c r="J271" s="1">
        <v>484</v>
      </c>
      <c r="K271" s="1">
        <v>645</v>
      </c>
      <c r="L271" s="1">
        <v>730.5</v>
      </c>
      <c r="M271" s="1">
        <v>662.5</v>
      </c>
      <c r="N271" s="1">
        <v>643</v>
      </c>
      <c r="O271" s="1">
        <v>636</v>
      </c>
      <c r="P271" s="1">
        <v>755</v>
      </c>
      <c r="Q271" s="1">
        <v>781</v>
      </c>
      <c r="R271" s="2">
        <v>869.5</v>
      </c>
      <c r="S271" s="2">
        <v>1122.5</v>
      </c>
      <c r="T271" s="2">
        <v>830.5</v>
      </c>
      <c r="U271" s="2">
        <v>986.5</v>
      </c>
      <c r="V271" s="2">
        <v>1005.5</v>
      </c>
      <c r="W271" s="2">
        <v>1127.5</v>
      </c>
      <c r="X271" s="2">
        <v>1215</v>
      </c>
      <c r="Y271" s="2">
        <v>1186.5</v>
      </c>
      <c r="Z271" s="2">
        <v>1253</v>
      </c>
      <c r="AA271" s="2">
        <v>1257</v>
      </c>
      <c r="AB271" s="2">
        <v>1225.5</v>
      </c>
      <c r="AC271" s="2">
        <v>1179.5</v>
      </c>
      <c r="AD271" s="2">
        <v>1252</v>
      </c>
      <c r="AE271" s="2">
        <v>1293.5</v>
      </c>
      <c r="AF271" s="2">
        <v>1169</v>
      </c>
      <c r="AG271" s="2">
        <v>934.5</v>
      </c>
      <c r="AH271" s="2">
        <v>1108</v>
      </c>
      <c r="AI271" s="2">
        <v>1177.5</v>
      </c>
      <c r="AJ271" s="2">
        <v>1181.5</v>
      </c>
      <c r="AK271" s="2">
        <v>1159.5</v>
      </c>
      <c r="AL271" s="2">
        <v>1092</v>
      </c>
    </row>
    <row r="272" spans="1:38" x14ac:dyDescent="0.2">
      <c r="A272" s="7" t="s">
        <v>310</v>
      </c>
      <c r="B272" s="1">
        <v>0</v>
      </c>
      <c r="C272" s="1">
        <v>0</v>
      </c>
      <c r="D272" s="1">
        <v>0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2">
        <v>0</v>
      </c>
      <c r="S272" s="2">
        <v>0.5</v>
      </c>
      <c r="T272" s="2">
        <v>17</v>
      </c>
      <c r="U272" s="2">
        <v>27.5</v>
      </c>
      <c r="V272" s="2">
        <v>30</v>
      </c>
      <c r="W272" s="2">
        <v>33</v>
      </c>
      <c r="X272" s="2">
        <v>46.5</v>
      </c>
      <c r="Y272" s="2">
        <v>41</v>
      </c>
      <c r="Z272" s="2">
        <v>44.5</v>
      </c>
      <c r="AA272" s="2">
        <v>43</v>
      </c>
      <c r="AB272" s="2">
        <v>44.5</v>
      </c>
      <c r="AC272" s="2">
        <v>17.5</v>
      </c>
      <c r="AD272" s="2">
        <v>14</v>
      </c>
      <c r="AE272" s="2">
        <v>48</v>
      </c>
      <c r="AF272" s="2">
        <v>31</v>
      </c>
      <c r="AG272" s="2">
        <v>8.5</v>
      </c>
      <c r="AH272" s="2">
        <v>31.5</v>
      </c>
      <c r="AI272" s="2">
        <v>29.5</v>
      </c>
      <c r="AJ272" s="2">
        <v>32</v>
      </c>
      <c r="AK272" s="2">
        <v>11</v>
      </c>
      <c r="AL272" s="2">
        <v>26.5</v>
      </c>
    </row>
    <row r="273" spans="1:38" x14ac:dyDescent="0.2">
      <c r="A273" s="7" t="s">
        <v>311</v>
      </c>
      <c r="B273" s="1">
        <v>22.5</v>
      </c>
      <c r="C273" s="1">
        <v>20</v>
      </c>
      <c r="D273" s="1">
        <v>27.5</v>
      </c>
      <c r="E273" s="1">
        <v>34</v>
      </c>
      <c r="F273" s="1">
        <v>111.5</v>
      </c>
      <c r="G273" s="1">
        <v>314.5</v>
      </c>
      <c r="H273" s="1">
        <v>525</v>
      </c>
      <c r="I273" s="1">
        <v>615.5</v>
      </c>
      <c r="J273" s="1">
        <v>542.5</v>
      </c>
      <c r="K273" s="1">
        <v>596.5</v>
      </c>
      <c r="L273" s="1">
        <v>667</v>
      </c>
      <c r="M273" s="1">
        <v>793</v>
      </c>
      <c r="N273" s="1">
        <v>880</v>
      </c>
      <c r="O273" s="1">
        <v>895</v>
      </c>
      <c r="P273" s="1">
        <v>854.5</v>
      </c>
      <c r="Q273" s="1">
        <v>877</v>
      </c>
      <c r="R273" s="2">
        <v>896.5</v>
      </c>
      <c r="S273" s="2">
        <v>897.5</v>
      </c>
      <c r="T273" s="2">
        <v>616</v>
      </c>
      <c r="U273" s="2">
        <v>714.5</v>
      </c>
      <c r="V273" s="2">
        <v>718</v>
      </c>
      <c r="W273" s="2">
        <v>746</v>
      </c>
      <c r="X273" s="2">
        <v>709.5</v>
      </c>
      <c r="Y273" s="2">
        <v>700</v>
      </c>
      <c r="Z273" s="2">
        <v>743.5</v>
      </c>
      <c r="AA273" s="2">
        <v>738.5</v>
      </c>
      <c r="AB273" s="2">
        <v>702</v>
      </c>
      <c r="AC273" s="2">
        <v>730.5</v>
      </c>
      <c r="AD273" s="2">
        <v>683</v>
      </c>
      <c r="AE273" s="2">
        <v>676</v>
      </c>
      <c r="AF273" s="2">
        <v>625</v>
      </c>
      <c r="AG273" s="2">
        <v>747</v>
      </c>
      <c r="AH273" s="2">
        <v>624.5</v>
      </c>
      <c r="AI273" s="2">
        <v>705.5</v>
      </c>
      <c r="AJ273" s="2">
        <v>687</v>
      </c>
      <c r="AK273" s="2">
        <v>720</v>
      </c>
      <c r="AL273" s="2">
        <v>662.5</v>
      </c>
    </row>
    <row r="274" spans="1:38" x14ac:dyDescent="0.2">
      <c r="A274" s="7" t="s">
        <v>312</v>
      </c>
      <c r="B274" s="1">
        <v>31</v>
      </c>
      <c r="C274" s="1">
        <v>23.5</v>
      </c>
      <c r="D274" s="1">
        <v>23.5</v>
      </c>
      <c r="E274" s="1">
        <v>31</v>
      </c>
      <c r="F274" s="1">
        <v>22.5</v>
      </c>
      <c r="G274" s="1">
        <v>8</v>
      </c>
      <c r="H274" s="1">
        <v>63</v>
      </c>
      <c r="I274" s="1">
        <v>66.5</v>
      </c>
      <c r="J274" s="1">
        <v>75.5</v>
      </c>
      <c r="K274" s="1">
        <v>34.5</v>
      </c>
      <c r="L274" s="1">
        <v>97.5</v>
      </c>
      <c r="M274" s="1">
        <v>197</v>
      </c>
      <c r="N274" s="1">
        <v>159</v>
      </c>
      <c r="O274" s="1">
        <v>111</v>
      </c>
      <c r="P274" s="1">
        <v>77</v>
      </c>
      <c r="Q274" s="1">
        <v>38.5</v>
      </c>
      <c r="R274" s="2">
        <v>35</v>
      </c>
      <c r="S274" s="2">
        <v>4</v>
      </c>
      <c r="T274" s="2">
        <v>13.5</v>
      </c>
      <c r="U274" s="2">
        <v>13.5</v>
      </c>
      <c r="V274" s="2">
        <v>17</v>
      </c>
      <c r="W274" s="2">
        <v>38.5</v>
      </c>
      <c r="X274" s="2">
        <v>52.5</v>
      </c>
      <c r="Y274" s="2">
        <v>43.5</v>
      </c>
      <c r="Z274" s="2">
        <v>65</v>
      </c>
      <c r="AA274" s="2">
        <v>43.5</v>
      </c>
      <c r="AB274" s="2">
        <v>54.5</v>
      </c>
      <c r="AC274" s="2">
        <v>37.5</v>
      </c>
      <c r="AD274" s="2">
        <v>48</v>
      </c>
      <c r="AE274" s="2">
        <v>60</v>
      </c>
      <c r="AF274" s="2">
        <v>62</v>
      </c>
      <c r="AG274" s="2">
        <v>36.5</v>
      </c>
      <c r="AH274" s="2">
        <v>74.5</v>
      </c>
      <c r="AI274" s="2">
        <v>57.5</v>
      </c>
      <c r="AJ274" s="2">
        <v>61.5</v>
      </c>
      <c r="AK274" s="2">
        <v>31.5</v>
      </c>
      <c r="AL274" s="2">
        <v>54</v>
      </c>
    </row>
    <row r="275" spans="1:38" x14ac:dyDescent="0.2">
      <c r="A275" s="7" t="s">
        <v>313</v>
      </c>
      <c r="B275" s="1">
        <v>100</v>
      </c>
      <c r="C275" s="1">
        <v>76.5</v>
      </c>
      <c r="D275" s="1">
        <v>95.5</v>
      </c>
      <c r="E275" s="1">
        <v>70.5</v>
      </c>
      <c r="F275" s="1">
        <v>22</v>
      </c>
      <c r="G275" s="1">
        <v>3.5</v>
      </c>
      <c r="H275" s="1">
        <v>0</v>
      </c>
      <c r="I275" s="1">
        <v>0</v>
      </c>
      <c r="J275" s="1">
        <v>1</v>
      </c>
      <c r="K275" s="1">
        <v>5.5</v>
      </c>
      <c r="L275" s="1">
        <v>20</v>
      </c>
      <c r="M275" s="1">
        <v>41.5</v>
      </c>
      <c r="N275" s="1">
        <v>62.5</v>
      </c>
      <c r="O275" s="1">
        <v>70</v>
      </c>
      <c r="P275" s="1">
        <v>64</v>
      </c>
      <c r="Q275" s="1">
        <v>70.5</v>
      </c>
      <c r="R275" s="2">
        <v>96</v>
      </c>
      <c r="S275" s="2">
        <v>37</v>
      </c>
      <c r="T275" s="2">
        <v>58</v>
      </c>
      <c r="U275" s="2">
        <v>68</v>
      </c>
      <c r="V275" s="2">
        <v>67</v>
      </c>
      <c r="W275" s="2">
        <v>61</v>
      </c>
      <c r="X275" s="2">
        <v>72</v>
      </c>
      <c r="Y275" s="2">
        <v>62.5</v>
      </c>
      <c r="Z275" s="2">
        <v>80.5</v>
      </c>
      <c r="AA275" s="2">
        <v>75.5</v>
      </c>
      <c r="AB275" s="2">
        <v>74</v>
      </c>
      <c r="AC275" s="2">
        <v>60</v>
      </c>
      <c r="AD275" s="2">
        <v>55</v>
      </c>
      <c r="AE275" s="2">
        <v>66.5</v>
      </c>
      <c r="AF275" s="2">
        <v>57</v>
      </c>
      <c r="AG275" s="2">
        <v>151</v>
      </c>
      <c r="AH275" s="2">
        <v>69.5</v>
      </c>
      <c r="AI275" s="2">
        <v>62.5</v>
      </c>
      <c r="AJ275" s="2">
        <v>50</v>
      </c>
      <c r="AK275" s="2">
        <v>31.5</v>
      </c>
      <c r="AL275" s="2">
        <v>63</v>
      </c>
    </row>
    <row r="276" spans="1:38" x14ac:dyDescent="0.2">
      <c r="A276" s="7" t="s">
        <v>314</v>
      </c>
      <c r="B276" s="1">
        <v>0</v>
      </c>
      <c r="C276" s="1">
        <v>0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X276" s="2">
        <v>0.5</v>
      </c>
      <c r="Y276" s="2">
        <v>0</v>
      </c>
      <c r="Z276" s="2">
        <v>4</v>
      </c>
      <c r="AA276" s="2">
        <v>10.5</v>
      </c>
      <c r="AB276" s="2">
        <v>15.5</v>
      </c>
      <c r="AC276" s="2">
        <v>39</v>
      </c>
      <c r="AD276" s="2">
        <v>4</v>
      </c>
      <c r="AE276" s="2">
        <v>33</v>
      </c>
      <c r="AF276" s="2">
        <v>32.5</v>
      </c>
      <c r="AG276" s="2">
        <v>17</v>
      </c>
      <c r="AH276" s="2">
        <v>72</v>
      </c>
      <c r="AI276" s="2">
        <v>64.5</v>
      </c>
      <c r="AJ276" s="2">
        <v>77</v>
      </c>
      <c r="AK276" s="2">
        <v>34</v>
      </c>
      <c r="AL276" s="2">
        <v>67.5</v>
      </c>
    </row>
    <row r="277" spans="1:38" x14ac:dyDescent="0.2">
      <c r="A277" s="7" t="s">
        <v>315</v>
      </c>
      <c r="B277" s="1">
        <v>0</v>
      </c>
      <c r="C277" s="1">
        <v>0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1">
        <v>63</v>
      </c>
      <c r="Q277" s="1">
        <v>182</v>
      </c>
      <c r="R277" s="2">
        <v>285.5</v>
      </c>
      <c r="S277" s="2">
        <v>286.5</v>
      </c>
      <c r="T277" s="2">
        <v>246</v>
      </c>
      <c r="U277" s="2">
        <v>329.5</v>
      </c>
      <c r="V277" s="2">
        <v>332</v>
      </c>
      <c r="W277" s="2">
        <v>346.5</v>
      </c>
      <c r="X277" s="2">
        <v>418.5</v>
      </c>
      <c r="Y277" s="2">
        <v>458</v>
      </c>
      <c r="Z277" s="2">
        <v>545</v>
      </c>
      <c r="AA277" s="2">
        <v>636</v>
      </c>
      <c r="AB277" s="2">
        <v>643.5</v>
      </c>
      <c r="AC277" s="2">
        <v>446</v>
      </c>
      <c r="AD277" s="2">
        <v>529</v>
      </c>
      <c r="AE277" s="2">
        <v>553.5</v>
      </c>
      <c r="AF277" s="2">
        <v>517.5</v>
      </c>
      <c r="AG277" s="2">
        <v>382.5</v>
      </c>
      <c r="AH277" s="2">
        <v>540</v>
      </c>
      <c r="AI277" s="2">
        <v>401</v>
      </c>
      <c r="AJ277" s="2">
        <v>500</v>
      </c>
      <c r="AK277" s="2">
        <v>259</v>
      </c>
      <c r="AL277" s="2">
        <v>397.5</v>
      </c>
    </row>
    <row r="278" spans="1:38" x14ac:dyDescent="0.2">
      <c r="A278" s="7" t="s">
        <v>316</v>
      </c>
      <c r="B278" s="1">
        <v>117</v>
      </c>
      <c r="C278" s="1">
        <v>107</v>
      </c>
      <c r="D278" s="1">
        <v>113.5</v>
      </c>
      <c r="E278" s="1">
        <v>128</v>
      </c>
      <c r="F278" s="1">
        <v>207</v>
      </c>
      <c r="G278" s="1">
        <v>232.5</v>
      </c>
      <c r="H278" s="1">
        <v>166</v>
      </c>
      <c r="I278" s="1">
        <v>129.5</v>
      </c>
      <c r="J278" s="1">
        <v>87.5</v>
      </c>
      <c r="K278" s="1">
        <v>82</v>
      </c>
      <c r="L278" s="1">
        <v>128.5</v>
      </c>
      <c r="M278" s="1">
        <v>142.5</v>
      </c>
      <c r="N278" s="1">
        <v>246</v>
      </c>
      <c r="O278" s="1">
        <v>283</v>
      </c>
      <c r="P278" s="1">
        <v>295</v>
      </c>
      <c r="Q278" s="1">
        <v>327</v>
      </c>
      <c r="R278" s="2">
        <v>339</v>
      </c>
      <c r="S278" s="2">
        <v>263.5</v>
      </c>
      <c r="T278" s="2">
        <v>341</v>
      </c>
      <c r="U278" s="2">
        <v>385</v>
      </c>
      <c r="V278" s="2">
        <v>414</v>
      </c>
      <c r="W278" s="2">
        <v>446.5</v>
      </c>
      <c r="X278" s="2">
        <v>445</v>
      </c>
      <c r="Y278" s="2">
        <v>431.5</v>
      </c>
      <c r="Z278" s="2">
        <v>505</v>
      </c>
      <c r="AA278" s="2">
        <v>481.5</v>
      </c>
      <c r="AB278" s="2">
        <v>462</v>
      </c>
      <c r="AC278" s="2">
        <v>498</v>
      </c>
      <c r="AD278" s="2">
        <v>559</v>
      </c>
      <c r="AE278" s="2">
        <v>393</v>
      </c>
      <c r="AF278" s="2">
        <v>443.5</v>
      </c>
      <c r="AG278" s="2">
        <v>312.5</v>
      </c>
      <c r="AH278" s="2">
        <v>361.5</v>
      </c>
      <c r="AI278" s="2">
        <v>360</v>
      </c>
      <c r="AJ278" s="2">
        <v>364.5</v>
      </c>
      <c r="AK278" s="2">
        <v>336.5</v>
      </c>
      <c r="AL278" s="2">
        <v>345.5</v>
      </c>
    </row>
    <row r="279" spans="1:38" x14ac:dyDescent="0.2">
      <c r="A279" s="7" t="s">
        <v>317</v>
      </c>
      <c r="B279" s="1">
        <v>2079</v>
      </c>
      <c r="C279" s="1">
        <v>2129</v>
      </c>
      <c r="D279" s="1">
        <v>2025</v>
      </c>
      <c r="E279" s="1">
        <v>2044</v>
      </c>
      <c r="F279" s="1">
        <v>1975</v>
      </c>
      <c r="G279" s="1">
        <v>1949.5</v>
      </c>
      <c r="H279" s="1">
        <v>1464.5</v>
      </c>
      <c r="I279" s="1">
        <v>1041</v>
      </c>
      <c r="J279" s="1">
        <v>1019</v>
      </c>
      <c r="K279" s="1">
        <v>841</v>
      </c>
      <c r="L279" s="1">
        <v>827.5</v>
      </c>
      <c r="M279" s="1">
        <v>718.5</v>
      </c>
      <c r="N279" s="1">
        <v>648</v>
      </c>
      <c r="O279" s="1">
        <v>595.5</v>
      </c>
      <c r="P279" s="1">
        <v>588</v>
      </c>
      <c r="Q279" s="1">
        <v>522</v>
      </c>
      <c r="R279" s="2">
        <v>519</v>
      </c>
      <c r="S279" s="2">
        <v>392.5</v>
      </c>
      <c r="T279" s="2">
        <v>405</v>
      </c>
      <c r="U279" s="2">
        <v>427.5</v>
      </c>
      <c r="V279" s="2">
        <v>433</v>
      </c>
      <c r="W279" s="2">
        <v>429.5</v>
      </c>
      <c r="X279" s="2">
        <v>430</v>
      </c>
      <c r="Y279" s="2">
        <v>383</v>
      </c>
      <c r="Z279" s="2">
        <v>373</v>
      </c>
      <c r="AA279" s="2">
        <v>384</v>
      </c>
      <c r="AB279" s="2">
        <v>356.5</v>
      </c>
      <c r="AC279" s="2">
        <v>344.5</v>
      </c>
      <c r="AD279" s="2">
        <v>343</v>
      </c>
      <c r="AE279" s="2">
        <v>342.5</v>
      </c>
      <c r="AF279" s="2">
        <v>335.5</v>
      </c>
      <c r="AG279" s="2">
        <v>349</v>
      </c>
      <c r="AH279" s="2">
        <v>328.5</v>
      </c>
      <c r="AI279" s="2">
        <v>342.5</v>
      </c>
      <c r="AJ279" s="2">
        <v>347.5</v>
      </c>
      <c r="AK279" s="2">
        <v>289.5</v>
      </c>
      <c r="AL279" s="2">
        <v>333</v>
      </c>
    </row>
    <row r="280" spans="1:38" x14ac:dyDescent="0.2">
      <c r="A280" s="3" t="s">
        <v>318</v>
      </c>
      <c r="B280" s="1">
        <v>0</v>
      </c>
      <c r="C280" s="1">
        <v>0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12</v>
      </c>
      <c r="R280" s="2">
        <v>27</v>
      </c>
      <c r="S280" s="2">
        <v>48.5</v>
      </c>
      <c r="T280" s="2">
        <v>50</v>
      </c>
      <c r="U280" s="2">
        <v>70</v>
      </c>
      <c r="V280" s="2">
        <v>73</v>
      </c>
      <c r="W280" s="2">
        <v>119</v>
      </c>
      <c r="X280" s="2">
        <v>124</v>
      </c>
      <c r="Y280" s="2">
        <v>125</v>
      </c>
      <c r="Z280" s="2">
        <v>104</v>
      </c>
      <c r="AA280" s="2">
        <v>99</v>
      </c>
      <c r="AB280" s="2">
        <v>105</v>
      </c>
      <c r="AC280" s="2">
        <v>82.5</v>
      </c>
      <c r="AD280" s="2">
        <v>99</v>
      </c>
      <c r="AE280" s="2">
        <v>77</v>
      </c>
      <c r="AF280" s="2">
        <v>104</v>
      </c>
      <c r="AG280" s="2">
        <v>54.5</v>
      </c>
      <c r="AH280" s="2">
        <v>101</v>
      </c>
      <c r="AI280" s="2">
        <v>93.5</v>
      </c>
      <c r="AJ280" s="2">
        <v>91.5</v>
      </c>
      <c r="AK280" s="2">
        <v>56</v>
      </c>
      <c r="AL280" s="2">
        <v>80.5</v>
      </c>
    </row>
    <row r="281" spans="1:38" x14ac:dyDescent="0.2">
      <c r="A281" s="7" t="s">
        <v>319</v>
      </c>
      <c r="B281" s="1">
        <v>0</v>
      </c>
      <c r="C281" s="1">
        <v>0</v>
      </c>
      <c r="D281" s="1">
        <v>0</v>
      </c>
      <c r="E281" s="1">
        <v>0</v>
      </c>
      <c r="F281" s="1">
        <v>0</v>
      </c>
      <c r="G281" s="1">
        <v>7</v>
      </c>
      <c r="H281" s="1">
        <v>0</v>
      </c>
      <c r="I281" s="1">
        <v>0</v>
      </c>
      <c r="J281" s="1">
        <v>0</v>
      </c>
      <c r="K281" s="1">
        <v>0</v>
      </c>
      <c r="L281" s="1">
        <v>17</v>
      </c>
      <c r="M281" s="1">
        <v>70</v>
      </c>
      <c r="N281" s="1">
        <v>84</v>
      </c>
      <c r="O281" s="1">
        <v>104</v>
      </c>
      <c r="P281" s="1">
        <v>100</v>
      </c>
      <c r="Q281" s="1">
        <v>120</v>
      </c>
      <c r="R281" s="2">
        <v>116</v>
      </c>
      <c r="S281" s="2">
        <v>110</v>
      </c>
      <c r="T281" s="2">
        <v>117</v>
      </c>
      <c r="U281" s="2">
        <v>116</v>
      </c>
      <c r="V281" s="2">
        <v>127</v>
      </c>
      <c r="W281" s="2">
        <v>137</v>
      </c>
      <c r="X281" s="2">
        <v>134</v>
      </c>
      <c r="Y281" s="2">
        <v>163</v>
      </c>
      <c r="Z281" s="2">
        <v>179</v>
      </c>
      <c r="AA281" s="2">
        <v>180.5</v>
      </c>
      <c r="AB281" s="2">
        <v>171.5</v>
      </c>
      <c r="AC281" s="2">
        <v>170.5</v>
      </c>
      <c r="AD281" s="2">
        <v>230</v>
      </c>
      <c r="AE281" s="2">
        <v>179.5</v>
      </c>
      <c r="AF281" s="2">
        <v>212.5</v>
      </c>
      <c r="AG281" s="2">
        <v>296</v>
      </c>
      <c r="AH281" s="2">
        <v>196</v>
      </c>
      <c r="AI281" s="2">
        <v>204.5</v>
      </c>
      <c r="AJ281" s="2">
        <v>193.5</v>
      </c>
      <c r="AK281" s="2">
        <v>140.5</v>
      </c>
      <c r="AL281" s="2">
        <v>154</v>
      </c>
    </row>
    <row r="282" spans="1:38" x14ac:dyDescent="0.2">
      <c r="A282" s="7" t="s">
        <v>320</v>
      </c>
      <c r="B282" s="1">
        <v>0</v>
      </c>
      <c r="C282" s="1">
        <v>0</v>
      </c>
      <c r="D282" s="1">
        <v>0</v>
      </c>
      <c r="E282" s="1">
        <v>62.5</v>
      </c>
      <c r="F282" s="1">
        <v>958.5</v>
      </c>
      <c r="G282" s="1">
        <v>2337.5</v>
      </c>
      <c r="H282" s="1">
        <v>2460</v>
      </c>
      <c r="I282" s="1">
        <v>1046.5</v>
      </c>
      <c r="J282" s="1">
        <v>1170</v>
      </c>
      <c r="K282" s="1">
        <v>924</v>
      </c>
      <c r="L282" s="1">
        <v>1137.5</v>
      </c>
      <c r="M282" s="1">
        <v>1415.5</v>
      </c>
      <c r="N282" s="1">
        <v>1669</v>
      </c>
      <c r="O282" s="1">
        <v>1362</v>
      </c>
      <c r="P282" s="1">
        <v>1167.5</v>
      </c>
      <c r="Q282" s="1">
        <v>1187.5</v>
      </c>
      <c r="R282" s="2">
        <v>1211.5</v>
      </c>
      <c r="S282" s="2">
        <v>1226.5</v>
      </c>
      <c r="T282" s="2">
        <v>766</v>
      </c>
      <c r="U282" s="2">
        <v>1042</v>
      </c>
      <c r="V282" s="2">
        <v>1090.5</v>
      </c>
      <c r="W282" s="2">
        <v>1143</v>
      </c>
      <c r="X282" s="2">
        <v>997</v>
      </c>
      <c r="Y282" s="2">
        <v>978</v>
      </c>
      <c r="Z282" s="2">
        <v>917</v>
      </c>
      <c r="AA282" s="2">
        <v>954</v>
      </c>
      <c r="AB282" s="2">
        <v>956</v>
      </c>
      <c r="AC282" s="2">
        <v>899</v>
      </c>
      <c r="AD282" s="2">
        <v>974</v>
      </c>
      <c r="AE282" s="2">
        <v>952.5</v>
      </c>
      <c r="AF282" s="2">
        <v>966</v>
      </c>
      <c r="AG282" s="2">
        <v>1191.5</v>
      </c>
      <c r="AH282" s="2">
        <v>992</v>
      </c>
      <c r="AI282" s="2">
        <v>1190.5</v>
      </c>
      <c r="AJ282" s="2">
        <v>1106</v>
      </c>
      <c r="AK282" s="2">
        <v>1357.5</v>
      </c>
      <c r="AL282" s="2">
        <v>1210.5</v>
      </c>
    </row>
    <row r="283" spans="1:38" x14ac:dyDescent="0.2">
      <c r="A283" s="7" t="s">
        <v>321</v>
      </c>
      <c r="B283" s="1">
        <v>0</v>
      </c>
      <c r="C283" s="1">
        <v>0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2">
        <v>0</v>
      </c>
      <c r="S283" s="2">
        <v>0</v>
      </c>
      <c r="T283" s="2">
        <v>0</v>
      </c>
      <c r="U283" s="2">
        <v>0</v>
      </c>
      <c r="V283" s="2">
        <v>0</v>
      </c>
      <c r="W283" s="2">
        <v>0</v>
      </c>
      <c r="X283" s="2">
        <v>0</v>
      </c>
      <c r="Y283" s="2">
        <v>0</v>
      </c>
      <c r="Z283" s="2">
        <v>0</v>
      </c>
      <c r="AA283" s="2">
        <v>0</v>
      </c>
      <c r="AB283" s="2">
        <v>0</v>
      </c>
      <c r="AC283" s="2">
        <v>0</v>
      </c>
      <c r="AD283" s="2">
        <v>0</v>
      </c>
      <c r="AE283" s="2">
        <v>0</v>
      </c>
      <c r="AF283" s="2">
        <v>0</v>
      </c>
      <c r="AG283" s="2">
        <v>0</v>
      </c>
      <c r="AH283" s="2">
        <v>0</v>
      </c>
      <c r="AI283" s="2">
        <v>0</v>
      </c>
      <c r="AJ283" s="2">
        <v>0</v>
      </c>
      <c r="AK283" s="2">
        <v>0</v>
      </c>
      <c r="AL283" s="2">
        <v>0</v>
      </c>
    </row>
    <row r="284" spans="1:38" x14ac:dyDescent="0.2">
      <c r="A284" s="7" t="s">
        <v>322</v>
      </c>
      <c r="B284" s="1">
        <v>637</v>
      </c>
      <c r="C284" s="1">
        <v>676.5</v>
      </c>
      <c r="D284" s="1">
        <v>719.5</v>
      </c>
      <c r="E284" s="1">
        <v>644</v>
      </c>
      <c r="F284" s="1">
        <v>628.5</v>
      </c>
      <c r="G284" s="1">
        <v>478</v>
      </c>
      <c r="H284" s="1">
        <v>307.5</v>
      </c>
      <c r="I284" s="1">
        <v>181</v>
      </c>
      <c r="J284" s="1">
        <v>162.5</v>
      </c>
      <c r="K284" s="1">
        <v>173</v>
      </c>
      <c r="L284" s="1">
        <v>185.5</v>
      </c>
      <c r="M284" s="1">
        <v>202</v>
      </c>
      <c r="N284" s="1">
        <v>214.5</v>
      </c>
      <c r="O284" s="1">
        <v>190</v>
      </c>
      <c r="P284" s="1">
        <v>170</v>
      </c>
      <c r="Q284" s="1">
        <v>150.5</v>
      </c>
      <c r="R284" s="2">
        <v>158</v>
      </c>
      <c r="S284" s="2">
        <v>89</v>
      </c>
      <c r="T284" s="2">
        <v>130.5</v>
      </c>
      <c r="U284" s="2">
        <v>151.5</v>
      </c>
      <c r="V284" s="2">
        <v>152</v>
      </c>
      <c r="W284" s="2">
        <v>162.5</v>
      </c>
      <c r="X284" s="2">
        <v>161</v>
      </c>
      <c r="Y284" s="2">
        <v>168.5</v>
      </c>
      <c r="Z284" s="2">
        <v>179.5</v>
      </c>
      <c r="AA284" s="2">
        <v>166</v>
      </c>
      <c r="AB284" s="2">
        <v>155.5</v>
      </c>
      <c r="AC284" s="2">
        <v>136</v>
      </c>
      <c r="AD284" s="2">
        <v>149</v>
      </c>
      <c r="AE284" s="2">
        <v>135.5</v>
      </c>
      <c r="AF284" s="2">
        <v>137.5</v>
      </c>
      <c r="AG284" s="2">
        <v>76.5</v>
      </c>
      <c r="AH284" s="2">
        <v>146</v>
      </c>
      <c r="AI284" s="2">
        <v>161</v>
      </c>
      <c r="AJ284" s="2">
        <v>153.5</v>
      </c>
      <c r="AK284" s="2">
        <v>134.5</v>
      </c>
      <c r="AL284" s="2">
        <v>137.5</v>
      </c>
    </row>
    <row r="285" spans="1:38" x14ac:dyDescent="0.2">
      <c r="A285" s="7" t="s">
        <v>324</v>
      </c>
      <c r="B285" s="1">
        <v>7.5</v>
      </c>
      <c r="C285" s="1">
        <v>16.5</v>
      </c>
      <c r="D285" s="1">
        <v>5.5</v>
      </c>
      <c r="E285" s="1">
        <v>43</v>
      </c>
      <c r="F285" s="1">
        <v>376.5</v>
      </c>
      <c r="G285" s="1">
        <v>1208</v>
      </c>
      <c r="H285" s="1">
        <v>737.5</v>
      </c>
      <c r="I285" s="1">
        <v>99</v>
      </c>
      <c r="J285" s="1">
        <v>72</v>
      </c>
      <c r="K285" s="1">
        <v>128.5</v>
      </c>
      <c r="L285" s="1">
        <v>214.5</v>
      </c>
      <c r="M285" s="1">
        <v>119.5</v>
      </c>
      <c r="N285" s="1">
        <v>142</v>
      </c>
      <c r="O285" s="1">
        <v>155</v>
      </c>
      <c r="P285" s="1">
        <v>152</v>
      </c>
      <c r="Q285" s="1">
        <v>164.5</v>
      </c>
      <c r="R285" s="2">
        <v>175</v>
      </c>
      <c r="S285" s="2">
        <v>156.5</v>
      </c>
      <c r="T285" s="2">
        <v>108</v>
      </c>
      <c r="U285" s="2">
        <v>166.5</v>
      </c>
      <c r="V285" s="2">
        <v>202</v>
      </c>
      <c r="W285" s="2">
        <v>189</v>
      </c>
      <c r="X285" s="2">
        <v>207.5</v>
      </c>
      <c r="Y285" s="2">
        <v>176.5</v>
      </c>
      <c r="Z285" s="2">
        <v>158.5</v>
      </c>
      <c r="AA285" s="2">
        <v>166</v>
      </c>
      <c r="AB285" s="2">
        <v>159</v>
      </c>
      <c r="AC285" s="2">
        <v>181</v>
      </c>
      <c r="AD285" s="2">
        <v>149</v>
      </c>
      <c r="AE285" s="2">
        <v>175</v>
      </c>
      <c r="AF285" s="2">
        <v>138</v>
      </c>
      <c r="AG285" s="2">
        <v>117</v>
      </c>
      <c r="AH285" s="2">
        <v>134</v>
      </c>
      <c r="AI285" s="2">
        <v>228</v>
      </c>
      <c r="AJ285" s="2">
        <v>152.5</v>
      </c>
      <c r="AK285" s="2">
        <v>128</v>
      </c>
      <c r="AL285" s="2">
        <v>161.5</v>
      </c>
    </row>
    <row r="286" spans="1:38" x14ac:dyDescent="0.2">
      <c r="A286" s="7" t="s">
        <v>323</v>
      </c>
      <c r="B286" s="1">
        <v>2668.5</v>
      </c>
      <c r="C286" s="1">
        <v>2491.5</v>
      </c>
      <c r="D286" s="1">
        <v>2505</v>
      </c>
      <c r="E286" s="1">
        <v>2537.5</v>
      </c>
      <c r="F286" s="1">
        <v>2469.5</v>
      </c>
      <c r="G286" s="1">
        <v>2619</v>
      </c>
      <c r="H286" s="1">
        <v>2366.5</v>
      </c>
      <c r="I286" s="1">
        <v>1486</v>
      </c>
      <c r="J286" s="1">
        <v>1271.5</v>
      </c>
      <c r="K286" s="1">
        <v>886.5</v>
      </c>
      <c r="L286" s="1">
        <v>814.5</v>
      </c>
      <c r="M286" s="1">
        <v>742</v>
      </c>
      <c r="N286" s="1">
        <v>684</v>
      </c>
      <c r="O286" s="1">
        <v>611.5</v>
      </c>
      <c r="P286" s="1">
        <v>576.5</v>
      </c>
      <c r="Q286" s="1">
        <v>545</v>
      </c>
      <c r="R286" s="2">
        <v>594</v>
      </c>
      <c r="S286" s="2">
        <v>535</v>
      </c>
      <c r="T286" s="2">
        <v>449</v>
      </c>
      <c r="U286" s="2">
        <v>458.5</v>
      </c>
      <c r="V286" s="2">
        <v>474.5</v>
      </c>
      <c r="W286" s="2">
        <v>468.5</v>
      </c>
      <c r="X286" s="2">
        <v>480.5</v>
      </c>
      <c r="Y286" s="2">
        <v>441</v>
      </c>
      <c r="Z286" s="2">
        <v>444</v>
      </c>
      <c r="AA286" s="2">
        <v>461.5</v>
      </c>
      <c r="AB286" s="2">
        <v>427.5</v>
      </c>
      <c r="AC286" s="2">
        <v>435.5</v>
      </c>
      <c r="AD286" s="2">
        <v>399</v>
      </c>
      <c r="AE286" s="2">
        <v>399.5</v>
      </c>
      <c r="AF286" s="2">
        <v>382.5</v>
      </c>
      <c r="AG286" s="2">
        <v>186.5</v>
      </c>
      <c r="AH286" s="2">
        <v>341</v>
      </c>
      <c r="AI286" s="2">
        <v>387.5</v>
      </c>
      <c r="AJ286" s="2">
        <v>336</v>
      </c>
      <c r="AK286" s="2">
        <v>322.5</v>
      </c>
      <c r="AL286" s="2">
        <v>348.5</v>
      </c>
    </row>
    <row r="287" spans="1:38" x14ac:dyDescent="0.2">
      <c r="A287" s="7" t="s">
        <v>325</v>
      </c>
      <c r="B287" s="1">
        <v>3135.5</v>
      </c>
      <c r="C287" s="1">
        <v>3255.5</v>
      </c>
      <c r="D287" s="1">
        <v>3155.5</v>
      </c>
      <c r="E287" s="1">
        <v>2492.5</v>
      </c>
      <c r="F287" s="1">
        <v>596.5</v>
      </c>
      <c r="G287" s="1">
        <v>545.5</v>
      </c>
      <c r="H287" s="1">
        <v>413</v>
      </c>
      <c r="I287" s="1">
        <v>642</v>
      </c>
      <c r="J287" s="1">
        <v>586</v>
      </c>
      <c r="K287" s="1">
        <v>501.5</v>
      </c>
      <c r="L287" s="1">
        <v>515.5</v>
      </c>
      <c r="M287" s="1">
        <v>572</v>
      </c>
      <c r="N287" s="1">
        <v>582.5</v>
      </c>
      <c r="O287" s="1">
        <v>650.5</v>
      </c>
      <c r="P287" s="1">
        <v>668.5</v>
      </c>
      <c r="Q287" s="1">
        <v>662.5</v>
      </c>
      <c r="R287" s="2">
        <v>685</v>
      </c>
      <c r="S287" s="2">
        <v>912.5</v>
      </c>
      <c r="T287" s="2">
        <v>609.5</v>
      </c>
      <c r="U287" s="2">
        <v>695</v>
      </c>
      <c r="V287" s="2">
        <v>656</v>
      </c>
      <c r="W287" s="2">
        <v>717</v>
      </c>
      <c r="X287" s="2">
        <v>736</v>
      </c>
      <c r="Y287" s="2">
        <v>748.5</v>
      </c>
      <c r="Z287" s="2">
        <v>712</v>
      </c>
      <c r="AA287" s="2">
        <v>714</v>
      </c>
      <c r="AB287" s="2">
        <v>713.5</v>
      </c>
      <c r="AC287" s="2">
        <v>786</v>
      </c>
      <c r="AD287" s="2">
        <v>755</v>
      </c>
      <c r="AE287" s="2">
        <v>770</v>
      </c>
      <c r="AF287" s="2">
        <v>769</v>
      </c>
      <c r="AG287" s="2">
        <v>613.5</v>
      </c>
      <c r="AH287" s="2">
        <v>783.5</v>
      </c>
      <c r="AI287" s="2">
        <v>865.5</v>
      </c>
      <c r="AJ287" s="2">
        <v>846.5</v>
      </c>
      <c r="AK287" s="2">
        <v>852</v>
      </c>
      <c r="AL287" s="2">
        <v>792</v>
      </c>
    </row>
    <row r="288" spans="1:38" x14ac:dyDescent="0.2">
      <c r="A288" s="7" t="s">
        <v>327</v>
      </c>
      <c r="B288" s="1">
        <v>1590</v>
      </c>
      <c r="C288" s="1">
        <v>1642</v>
      </c>
      <c r="D288" s="1">
        <v>1601.5</v>
      </c>
      <c r="E288" s="1">
        <v>1628.5</v>
      </c>
      <c r="F288" s="1">
        <v>1392.5</v>
      </c>
      <c r="G288" s="1">
        <v>1161</v>
      </c>
      <c r="H288" s="1">
        <v>758</v>
      </c>
      <c r="I288" s="1">
        <v>805</v>
      </c>
      <c r="J288" s="1">
        <v>883</v>
      </c>
      <c r="K288" s="1">
        <v>923</v>
      </c>
      <c r="L288" s="1">
        <v>1099</v>
      </c>
      <c r="M288" s="1">
        <v>1171.5</v>
      </c>
      <c r="N288" s="1">
        <v>1322</v>
      </c>
      <c r="O288" s="1">
        <v>1296.5</v>
      </c>
      <c r="P288" s="1">
        <v>1370.5</v>
      </c>
      <c r="Q288" s="1">
        <v>1316.5</v>
      </c>
      <c r="R288" s="2">
        <v>1453</v>
      </c>
      <c r="S288" s="2">
        <v>1334</v>
      </c>
      <c r="T288" s="2">
        <v>962.5</v>
      </c>
      <c r="U288" s="2">
        <v>1069.5</v>
      </c>
      <c r="V288" s="2">
        <v>1051</v>
      </c>
      <c r="W288" s="2">
        <v>1144.5</v>
      </c>
      <c r="X288" s="2">
        <v>1169</v>
      </c>
      <c r="Y288" s="2">
        <v>1142.5</v>
      </c>
      <c r="Z288" s="2">
        <v>900.5</v>
      </c>
      <c r="AA288" s="2">
        <v>969.5</v>
      </c>
      <c r="AB288" s="2">
        <v>921</v>
      </c>
      <c r="AC288" s="2">
        <v>885</v>
      </c>
      <c r="AD288" s="2">
        <v>869</v>
      </c>
      <c r="AE288" s="2">
        <v>822.5</v>
      </c>
      <c r="AF288" s="2">
        <v>898.5</v>
      </c>
      <c r="AG288" s="2">
        <v>730.5</v>
      </c>
      <c r="AH288" s="2">
        <v>745</v>
      </c>
      <c r="AI288" s="2">
        <v>835.5</v>
      </c>
      <c r="AJ288" s="2">
        <v>833.5</v>
      </c>
      <c r="AK288" s="2">
        <v>853</v>
      </c>
      <c r="AL288" s="2">
        <v>805</v>
      </c>
    </row>
    <row r="289" spans="1:38" x14ac:dyDescent="0.2">
      <c r="A289" s="7" t="s">
        <v>326</v>
      </c>
      <c r="B289" s="1">
        <v>492</v>
      </c>
      <c r="C289" s="1">
        <v>487.5</v>
      </c>
      <c r="D289" s="1">
        <v>458.5</v>
      </c>
      <c r="E289" s="1">
        <v>468.5</v>
      </c>
      <c r="F289" s="1">
        <v>380</v>
      </c>
      <c r="G289" s="1">
        <v>394.5</v>
      </c>
      <c r="H289" s="1">
        <v>521</v>
      </c>
      <c r="I289" s="1">
        <v>603</v>
      </c>
      <c r="J289" s="1">
        <v>766.5</v>
      </c>
      <c r="K289" s="1">
        <v>739.5</v>
      </c>
      <c r="L289" s="1">
        <v>714</v>
      </c>
      <c r="M289" s="1">
        <v>633.5</v>
      </c>
      <c r="N289" s="1">
        <v>680.5</v>
      </c>
      <c r="O289" s="1">
        <v>539.5</v>
      </c>
      <c r="P289" s="1">
        <v>517.5</v>
      </c>
      <c r="Q289" s="1">
        <v>487</v>
      </c>
      <c r="R289" s="2">
        <v>445</v>
      </c>
      <c r="S289" s="2">
        <v>437.5</v>
      </c>
      <c r="T289" s="2">
        <v>432.5</v>
      </c>
      <c r="U289" s="2">
        <v>392</v>
      </c>
      <c r="V289" s="2">
        <v>412</v>
      </c>
      <c r="W289" s="2">
        <v>407</v>
      </c>
      <c r="X289" s="2">
        <v>395.5</v>
      </c>
      <c r="Y289" s="2">
        <v>376</v>
      </c>
      <c r="Z289" s="2">
        <v>410</v>
      </c>
      <c r="AA289" s="2">
        <v>461.5</v>
      </c>
      <c r="AB289" s="2">
        <v>443</v>
      </c>
      <c r="AC289" s="2">
        <v>439.5</v>
      </c>
      <c r="AD289" s="2">
        <v>410</v>
      </c>
      <c r="AE289" s="2">
        <v>440.5</v>
      </c>
      <c r="AF289" s="2">
        <v>436.5</v>
      </c>
      <c r="AG289" s="2">
        <v>372.5</v>
      </c>
      <c r="AH289" s="2">
        <v>432</v>
      </c>
      <c r="AI289" s="2">
        <v>507</v>
      </c>
      <c r="AJ289" s="2">
        <v>478</v>
      </c>
      <c r="AK289" s="2">
        <v>503.5</v>
      </c>
      <c r="AL289" s="2">
        <v>556.5</v>
      </c>
    </row>
    <row r="290" spans="1:38" x14ac:dyDescent="0.2">
      <c r="A290" s="7" t="s">
        <v>328</v>
      </c>
      <c r="B290" s="1">
        <v>169</v>
      </c>
      <c r="C290" s="1">
        <v>194</v>
      </c>
      <c r="D290" s="1">
        <v>186</v>
      </c>
      <c r="E290" s="1">
        <v>146.5</v>
      </c>
      <c r="F290" s="1">
        <v>80</v>
      </c>
      <c r="G290" s="1">
        <v>108.5</v>
      </c>
      <c r="H290" s="1">
        <v>242.5</v>
      </c>
      <c r="I290" s="1">
        <v>605.5</v>
      </c>
      <c r="J290" s="1">
        <v>923</v>
      </c>
      <c r="K290" s="1">
        <v>1478.5</v>
      </c>
      <c r="L290" s="1">
        <v>1534.5</v>
      </c>
      <c r="M290" s="1">
        <v>1515.5</v>
      </c>
      <c r="N290" s="1">
        <v>1317</v>
      </c>
      <c r="O290" s="1">
        <v>1434</v>
      </c>
      <c r="P290" s="1">
        <v>1503</v>
      </c>
      <c r="Q290" s="1">
        <v>1609</v>
      </c>
      <c r="R290" s="2">
        <v>1687</v>
      </c>
      <c r="S290" s="2">
        <v>2511.5</v>
      </c>
      <c r="T290" s="2">
        <v>1393.5</v>
      </c>
      <c r="U290" s="2">
        <v>1783.5</v>
      </c>
      <c r="V290" s="2">
        <v>1799</v>
      </c>
      <c r="W290" s="2">
        <v>1889</v>
      </c>
      <c r="X290" s="2">
        <v>1970</v>
      </c>
      <c r="Y290" s="2">
        <v>2029.5</v>
      </c>
      <c r="Z290" s="2">
        <v>1875.5</v>
      </c>
      <c r="AA290" s="2">
        <v>1881</v>
      </c>
      <c r="AB290" s="2">
        <v>1910.5</v>
      </c>
      <c r="AC290" s="2">
        <v>1968.5</v>
      </c>
      <c r="AD290" s="2">
        <v>2058</v>
      </c>
      <c r="AE290" s="2">
        <v>1762</v>
      </c>
      <c r="AF290" s="2">
        <v>1961</v>
      </c>
      <c r="AG290" s="2">
        <v>2133.5</v>
      </c>
      <c r="AH290" s="2">
        <v>1686</v>
      </c>
      <c r="AI290" s="2">
        <v>2002</v>
      </c>
      <c r="AJ290" s="2">
        <v>1801</v>
      </c>
      <c r="AK290" s="2">
        <v>2259.5</v>
      </c>
      <c r="AL290" s="2">
        <v>1950.5</v>
      </c>
    </row>
    <row r="291" spans="1:38" x14ac:dyDescent="0.2">
      <c r="A291" s="7" t="s">
        <v>329</v>
      </c>
      <c r="B291" s="1">
        <v>0</v>
      </c>
      <c r="C291" s="1">
        <v>0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10.5</v>
      </c>
      <c r="M291" s="1">
        <v>34.5</v>
      </c>
      <c r="N291" s="1">
        <v>22</v>
      </c>
      <c r="O291" s="1">
        <v>16</v>
      </c>
      <c r="P291" s="1">
        <v>5</v>
      </c>
      <c r="Q291" s="1">
        <v>13.5</v>
      </c>
      <c r="R291" s="2">
        <v>33</v>
      </c>
      <c r="S291" s="2">
        <v>22.5</v>
      </c>
      <c r="T291" s="2">
        <v>57</v>
      </c>
      <c r="U291" s="2">
        <v>99.5</v>
      </c>
      <c r="V291" s="2">
        <v>118.5</v>
      </c>
      <c r="W291" s="2">
        <v>129</v>
      </c>
      <c r="X291" s="2">
        <v>160.5</v>
      </c>
      <c r="Y291" s="2">
        <v>145.5</v>
      </c>
      <c r="Z291" s="2">
        <v>172.5</v>
      </c>
      <c r="AA291" s="2">
        <v>159.5</v>
      </c>
      <c r="AB291" s="2">
        <v>156.5</v>
      </c>
      <c r="AC291" s="2">
        <v>128</v>
      </c>
      <c r="AD291" s="2">
        <v>125</v>
      </c>
      <c r="AE291" s="2">
        <v>123.5</v>
      </c>
      <c r="AF291" s="2">
        <v>130.5</v>
      </c>
      <c r="AG291" s="2">
        <v>223.5</v>
      </c>
      <c r="AH291" s="2">
        <v>171.5</v>
      </c>
      <c r="AI291" s="2">
        <v>121.5</v>
      </c>
      <c r="AJ291" s="2">
        <v>154.5</v>
      </c>
      <c r="AK291" s="2">
        <v>89.5</v>
      </c>
      <c r="AL291" s="2">
        <v>106.5</v>
      </c>
    </row>
    <row r="292" spans="1:38" x14ac:dyDescent="0.2">
      <c r="A292" s="7" t="s">
        <v>330</v>
      </c>
      <c r="B292" s="1">
        <v>19666.5</v>
      </c>
      <c r="C292" s="1">
        <v>19480.5</v>
      </c>
      <c r="D292" s="1">
        <v>20442</v>
      </c>
      <c r="E292" s="1">
        <v>19573</v>
      </c>
      <c r="F292" s="1">
        <v>21434.5</v>
      </c>
      <c r="G292" s="1">
        <v>28295</v>
      </c>
      <c r="H292" s="1">
        <v>29430</v>
      </c>
      <c r="I292" s="1">
        <v>22188</v>
      </c>
      <c r="J292" s="1">
        <v>12820</v>
      </c>
      <c r="K292" s="1">
        <v>6788.5</v>
      </c>
      <c r="L292" s="1">
        <v>5812</v>
      </c>
      <c r="M292" s="1">
        <v>6092.5</v>
      </c>
      <c r="N292" s="1">
        <v>7311</v>
      </c>
      <c r="O292" s="1">
        <v>8532.5</v>
      </c>
      <c r="P292" s="1">
        <v>9187.5</v>
      </c>
      <c r="Q292" s="1">
        <v>9751</v>
      </c>
      <c r="R292" s="2">
        <v>9714.5</v>
      </c>
      <c r="S292" s="2">
        <v>8259.5</v>
      </c>
      <c r="T292" s="2">
        <v>8745.5</v>
      </c>
      <c r="U292" s="2">
        <v>9514.5</v>
      </c>
      <c r="V292" s="2">
        <v>9868</v>
      </c>
      <c r="W292" s="2">
        <v>10852</v>
      </c>
      <c r="X292" s="2">
        <v>10773</v>
      </c>
      <c r="Y292" s="2">
        <v>10378.5</v>
      </c>
      <c r="Z292" s="2">
        <v>10704</v>
      </c>
      <c r="AA292" s="2">
        <v>11058.5</v>
      </c>
      <c r="AB292" s="2">
        <v>11122.5</v>
      </c>
      <c r="AC292" s="2">
        <v>10762</v>
      </c>
      <c r="AD292" s="2">
        <v>10586</v>
      </c>
      <c r="AE292" s="2">
        <v>8060.5</v>
      </c>
      <c r="AF292" s="2">
        <v>8859.5</v>
      </c>
      <c r="AG292" s="2">
        <v>8424</v>
      </c>
      <c r="AH292" s="2">
        <v>8086.5</v>
      </c>
      <c r="AI292" s="2">
        <v>10465</v>
      </c>
      <c r="AJ292" s="2">
        <v>9140</v>
      </c>
      <c r="AK292" s="2">
        <v>10200</v>
      </c>
      <c r="AL292" s="2">
        <v>9466</v>
      </c>
    </row>
    <row r="293" spans="1:38" x14ac:dyDescent="0.2">
      <c r="A293" s="7" t="s">
        <v>331</v>
      </c>
      <c r="B293" s="1">
        <v>8326.5</v>
      </c>
      <c r="C293" s="1">
        <v>8467</v>
      </c>
      <c r="D293" s="1">
        <v>8643</v>
      </c>
      <c r="E293" s="1">
        <v>8427</v>
      </c>
      <c r="F293" s="1">
        <v>10351</v>
      </c>
      <c r="G293" s="1">
        <v>12740</v>
      </c>
      <c r="H293" s="1">
        <v>11465</v>
      </c>
      <c r="I293" s="1">
        <v>12451</v>
      </c>
      <c r="J293" s="1">
        <v>9802.5</v>
      </c>
      <c r="K293" s="1">
        <v>5979</v>
      </c>
      <c r="L293" s="1">
        <v>5945</v>
      </c>
      <c r="M293" s="1">
        <v>6120.5</v>
      </c>
      <c r="N293" s="1">
        <v>6860.5</v>
      </c>
      <c r="O293" s="1">
        <v>7019.5</v>
      </c>
      <c r="P293" s="1">
        <v>6792</v>
      </c>
      <c r="Q293" s="1">
        <v>6653</v>
      </c>
      <c r="R293" s="2">
        <v>6253.5</v>
      </c>
      <c r="S293" s="2">
        <v>4542.5</v>
      </c>
      <c r="T293" s="2">
        <v>3508</v>
      </c>
      <c r="U293" s="2">
        <v>4719.5</v>
      </c>
      <c r="V293" s="2">
        <v>4669.5</v>
      </c>
      <c r="W293" s="2">
        <v>5335</v>
      </c>
      <c r="X293" s="2">
        <v>5135.5</v>
      </c>
      <c r="Y293" s="2">
        <v>5169</v>
      </c>
      <c r="Z293" s="2">
        <v>4490</v>
      </c>
      <c r="AA293" s="2">
        <v>5013.5</v>
      </c>
      <c r="AB293" s="2">
        <v>5271</v>
      </c>
      <c r="AC293" s="2">
        <v>5265.5</v>
      </c>
      <c r="AD293" s="2">
        <v>4839</v>
      </c>
      <c r="AE293" s="2">
        <v>3889</v>
      </c>
      <c r="AF293" s="2">
        <v>4175</v>
      </c>
      <c r="AG293" s="2">
        <v>4107.5</v>
      </c>
      <c r="AH293" s="2">
        <v>3853.5</v>
      </c>
      <c r="AI293" s="2">
        <v>4980</v>
      </c>
      <c r="AJ293" s="2">
        <v>4577.5</v>
      </c>
      <c r="AK293" s="2">
        <v>5402</v>
      </c>
      <c r="AL293" s="2">
        <v>4513.5</v>
      </c>
    </row>
    <row r="294" spans="1:38" x14ac:dyDescent="0.2">
      <c r="A294" s="7" t="s">
        <v>332</v>
      </c>
      <c r="B294" s="1">
        <v>77.5</v>
      </c>
      <c r="C294" s="1">
        <v>84.5</v>
      </c>
      <c r="D294" s="1">
        <v>100.5</v>
      </c>
      <c r="E294" s="1">
        <v>88</v>
      </c>
      <c r="F294" s="1">
        <v>277.5</v>
      </c>
      <c r="G294" s="1">
        <v>1052</v>
      </c>
      <c r="H294" s="1">
        <v>1396.5</v>
      </c>
      <c r="I294" s="1">
        <v>1500.5</v>
      </c>
      <c r="J294" s="1">
        <v>1484.5</v>
      </c>
      <c r="K294" s="1">
        <v>2013</v>
      </c>
      <c r="L294" s="1">
        <v>2536</v>
      </c>
      <c r="M294" s="1">
        <v>2766.5</v>
      </c>
      <c r="N294" s="1">
        <v>2712.5</v>
      </c>
      <c r="O294" s="1">
        <v>2958.5</v>
      </c>
      <c r="P294" s="1">
        <v>3047.5</v>
      </c>
      <c r="Q294" s="1">
        <v>2820</v>
      </c>
      <c r="R294" s="2">
        <v>2537.5</v>
      </c>
      <c r="S294" s="2">
        <v>2544</v>
      </c>
      <c r="T294" s="2">
        <v>1734</v>
      </c>
      <c r="U294" s="2">
        <v>2161</v>
      </c>
      <c r="V294" s="2">
        <v>2121.5</v>
      </c>
      <c r="W294" s="2">
        <v>2108</v>
      </c>
      <c r="X294" s="2">
        <v>2186</v>
      </c>
      <c r="Y294" s="2">
        <v>2336</v>
      </c>
      <c r="Z294" s="2">
        <v>2233</v>
      </c>
      <c r="AA294" s="2">
        <v>2447.5</v>
      </c>
      <c r="AB294" s="2">
        <v>2502.5</v>
      </c>
      <c r="AC294" s="2">
        <v>2478</v>
      </c>
      <c r="AD294" s="2">
        <v>2262</v>
      </c>
      <c r="AE294" s="2">
        <v>2483.5</v>
      </c>
      <c r="AF294" s="2">
        <v>2456.5</v>
      </c>
      <c r="AG294" s="2">
        <v>2608</v>
      </c>
      <c r="AH294" s="2">
        <v>2117</v>
      </c>
      <c r="AI294" s="2">
        <v>2232</v>
      </c>
      <c r="AJ294" s="2">
        <v>2070</v>
      </c>
      <c r="AK294" s="2">
        <v>1989.5</v>
      </c>
      <c r="AL294" s="2">
        <v>1974.5</v>
      </c>
    </row>
    <row r="295" spans="1:38" x14ac:dyDescent="0.2">
      <c r="A295" s="7" t="s">
        <v>333</v>
      </c>
      <c r="B295" s="1">
        <v>1296.5</v>
      </c>
      <c r="C295" s="1">
        <v>1261</v>
      </c>
      <c r="D295" s="1">
        <v>1198.5</v>
      </c>
      <c r="E295" s="1">
        <v>1215.5</v>
      </c>
      <c r="F295" s="1">
        <v>967</v>
      </c>
      <c r="G295" s="1">
        <v>747.5</v>
      </c>
      <c r="H295" s="1">
        <v>524</v>
      </c>
      <c r="I295" s="1">
        <v>331.5</v>
      </c>
      <c r="J295" s="1">
        <v>301.5</v>
      </c>
      <c r="K295" s="1">
        <v>293.5</v>
      </c>
      <c r="L295" s="1">
        <v>293</v>
      </c>
      <c r="M295" s="1">
        <v>323.5</v>
      </c>
      <c r="N295" s="1">
        <v>314.5</v>
      </c>
      <c r="O295" s="1">
        <v>284</v>
      </c>
      <c r="P295" s="1">
        <v>261</v>
      </c>
      <c r="Q295" s="1">
        <v>247.5</v>
      </c>
      <c r="R295" s="2">
        <v>260.5</v>
      </c>
      <c r="S295" s="2">
        <v>235.5</v>
      </c>
      <c r="T295" s="2">
        <v>232.5</v>
      </c>
      <c r="U295" s="2">
        <v>263.5</v>
      </c>
      <c r="V295" s="2">
        <v>317.5</v>
      </c>
      <c r="W295" s="2">
        <v>353.5</v>
      </c>
      <c r="X295" s="2">
        <v>373.5</v>
      </c>
      <c r="Y295" s="2">
        <v>376</v>
      </c>
      <c r="Z295" s="2">
        <v>407</v>
      </c>
      <c r="AA295" s="2">
        <v>397.5</v>
      </c>
      <c r="AB295" s="2">
        <v>389.5</v>
      </c>
      <c r="AC295" s="2">
        <v>398</v>
      </c>
      <c r="AD295" s="2">
        <v>431</v>
      </c>
      <c r="AE295" s="2">
        <v>431</v>
      </c>
      <c r="AF295" s="2">
        <v>432</v>
      </c>
      <c r="AG295" s="2">
        <v>618.5</v>
      </c>
      <c r="AH295" s="2">
        <v>469</v>
      </c>
      <c r="AI295" s="2">
        <v>478</v>
      </c>
      <c r="AJ295" s="2">
        <v>494</v>
      </c>
      <c r="AK295" s="2">
        <v>464.5</v>
      </c>
      <c r="AL295" s="2">
        <v>523.5</v>
      </c>
    </row>
    <row r="296" spans="1:38" x14ac:dyDescent="0.2">
      <c r="A296" s="7" t="s">
        <v>334</v>
      </c>
      <c r="B296" s="1">
        <v>0</v>
      </c>
      <c r="C296" s="1">
        <v>0</v>
      </c>
      <c r="D296" s="1">
        <v>0</v>
      </c>
      <c r="E296" s="1">
        <v>0</v>
      </c>
      <c r="F296" s="1">
        <v>0</v>
      </c>
      <c r="G296" s="1">
        <v>2.5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0.5</v>
      </c>
      <c r="R296" s="2">
        <v>26</v>
      </c>
      <c r="S296" s="2">
        <v>57.5</v>
      </c>
      <c r="T296" s="2">
        <v>95</v>
      </c>
      <c r="U296" s="2">
        <v>125.5</v>
      </c>
      <c r="V296" s="2">
        <v>155</v>
      </c>
      <c r="W296" s="2">
        <v>166</v>
      </c>
      <c r="X296" s="2">
        <v>181.5</v>
      </c>
      <c r="Y296" s="2">
        <v>154.5</v>
      </c>
      <c r="Z296" s="2">
        <v>165.5</v>
      </c>
      <c r="AA296" s="2">
        <v>161</v>
      </c>
      <c r="AB296" s="2">
        <v>179</v>
      </c>
      <c r="AC296" s="2">
        <v>143</v>
      </c>
      <c r="AD296" s="2">
        <v>211</v>
      </c>
      <c r="AE296" s="2">
        <v>259.5</v>
      </c>
      <c r="AF296" s="2">
        <v>225.5</v>
      </c>
      <c r="AG296" s="2">
        <v>309.5</v>
      </c>
      <c r="AH296" s="2">
        <v>311</v>
      </c>
      <c r="AI296" s="2">
        <v>469</v>
      </c>
      <c r="AJ296" s="2">
        <v>363</v>
      </c>
      <c r="AK296" s="2">
        <v>374</v>
      </c>
      <c r="AL296" s="2">
        <v>489</v>
      </c>
    </row>
    <row r="297" spans="1:38" x14ac:dyDescent="0.2">
      <c r="A297" s="7" t="s">
        <v>335</v>
      </c>
      <c r="B297" s="1">
        <v>54</v>
      </c>
      <c r="C297" s="1">
        <v>60.5</v>
      </c>
      <c r="D297" s="1">
        <v>66</v>
      </c>
      <c r="E297" s="1">
        <v>59.5</v>
      </c>
      <c r="F297" s="1">
        <v>79.5</v>
      </c>
      <c r="G297" s="1">
        <v>47.5</v>
      </c>
      <c r="H297" s="1">
        <v>6</v>
      </c>
      <c r="I297" s="1">
        <v>3.5</v>
      </c>
      <c r="J297" s="1">
        <v>0.5</v>
      </c>
      <c r="K297" s="1">
        <v>0</v>
      </c>
      <c r="L297" s="1">
        <v>0</v>
      </c>
      <c r="M297" s="1">
        <v>0</v>
      </c>
      <c r="N297" s="1">
        <v>17</v>
      </c>
      <c r="O297" s="1">
        <v>36</v>
      </c>
      <c r="P297" s="1">
        <v>48.5</v>
      </c>
      <c r="Q297" s="1">
        <v>84</v>
      </c>
      <c r="R297" s="2">
        <v>153</v>
      </c>
      <c r="S297" s="2">
        <v>313.5</v>
      </c>
      <c r="T297" s="2">
        <v>456.5</v>
      </c>
      <c r="U297" s="2">
        <v>586</v>
      </c>
      <c r="V297" s="2">
        <v>659.5</v>
      </c>
      <c r="W297" s="2">
        <v>891</v>
      </c>
      <c r="X297" s="2">
        <v>1074.5</v>
      </c>
      <c r="Y297" s="2">
        <v>1223</v>
      </c>
      <c r="Z297" s="2">
        <v>1487</v>
      </c>
      <c r="AA297" s="2">
        <v>1598</v>
      </c>
      <c r="AB297" s="2">
        <v>1777.5</v>
      </c>
      <c r="AC297" s="2">
        <v>2055</v>
      </c>
      <c r="AD297" s="2">
        <v>2284</v>
      </c>
      <c r="AE297" s="2">
        <v>2385</v>
      </c>
      <c r="AF297" s="2">
        <v>2453</v>
      </c>
      <c r="AG297" s="2">
        <v>2766</v>
      </c>
      <c r="AH297" s="2">
        <v>2776.5</v>
      </c>
      <c r="AI297" s="2">
        <v>2903</v>
      </c>
      <c r="AJ297" s="2">
        <v>2712.5</v>
      </c>
      <c r="AK297" s="2">
        <v>2968.5</v>
      </c>
      <c r="AL297" s="2">
        <v>2701</v>
      </c>
    </row>
    <row r="298" spans="1:38" x14ac:dyDescent="0.2">
      <c r="A298" s="7" t="s">
        <v>336</v>
      </c>
      <c r="B298" s="1">
        <v>0</v>
      </c>
      <c r="C298" s="1">
        <v>0</v>
      </c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2">
        <v>0</v>
      </c>
      <c r="S298" s="2">
        <v>0</v>
      </c>
      <c r="T298" s="2">
        <v>0</v>
      </c>
      <c r="U298" s="2">
        <v>0</v>
      </c>
      <c r="V298" s="2">
        <v>0</v>
      </c>
      <c r="W298" s="2">
        <v>0</v>
      </c>
      <c r="X298" s="2">
        <v>0</v>
      </c>
      <c r="Y298" s="2">
        <v>0</v>
      </c>
      <c r="Z298" s="2">
        <v>0</v>
      </c>
      <c r="AA298" s="2">
        <v>0</v>
      </c>
      <c r="AB298" s="2">
        <v>0</v>
      </c>
      <c r="AC298" s="2">
        <v>0</v>
      </c>
      <c r="AD298" s="2">
        <v>0</v>
      </c>
      <c r="AE298" s="2">
        <v>0</v>
      </c>
      <c r="AF298" s="2">
        <v>0</v>
      </c>
      <c r="AG298" s="2">
        <v>0</v>
      </c>
      <c r="AH298" s="2">
        <v>0</v>
      </c>
      <c r="AI298" s="2">
        <v>0</v>
      </c>
      <c r="AJ298" s="2">
        <v>0</v>
      </c>
      <c r="AK298" s="2">
        <v>0</v>
      </c>
      <c r="AL298" s="2">
        <v>0</v>
      </c>
    </row>
    <row r="299" spans="1:38" x14ac:dyDescent="0.2">
      <c r="A299" s="7" t="s">
        <v>337</v>
      </c>
      <c r="B299" s="1">
        <v>432</v>
      </c>
      <c r="C299" s="1">
        <v>390.5</v>
      </c>
      <c r="D299" s="1">
        <v>419</v>
      </c>
      <c r="E299" s="1">
        <v>402</v>
      </c>
      <c r="F299" s="1">
        <v>437.5</v>
      </c>
      <c r="G299" s="1">
        <v>673.5</v>
      </c>
      <c r="H299" s="1">
        <v>793.5</v>
      </c>
      <c r="I299" s="1">
        <v>629.5</v>
      </c>
      <c r="J299" s="1">
        <v>403.5</v>
      </c>
      <c r="K299" s="1">
        <v>333</v>
      </c>
      <c r="L299" s="1">
        <v>318.5</v>
      </c>
      <c r="M299" s="1">
        <v>245</v>
      </c>
      <c r="N299" s="1">
        <v>254.5</v>
      </c>
      <c r="O299" s="1">
        <v>271</v>
      </c>
      <c r="P299" s="1">
        <v>286</v>
      </c>
      <c r="Q299" s="1">
        <v>272.5</v>
      </c>
      <c r="R299" s="2">
        <v>247.5</v>
      </c>
      <c r="S299" s="2">
        <v>421.5</v>
      </c>
      <c r="T299" s="2">
        <v>147.5</v>
      </c>
      <c r="U299" s="2">
        <v>177</v>
      </c>
      <c r="V299" s="2">
        <v>171.5</v>
      </c>
      <c r="W299" s="2">
        <v>144.5</v>
      </c>
      <c r="X299" s="2">
        <v>160.5</v>
      </c>
      <c r="Y299" s="2">
        <v>129.5</v>
      </c>
      <c r="Z299" s="2">
        <v>151.5</v>
      </c>
      <c r="AA299" s="2">
        <v>140.5</v>
      </c>
      <c r="AB299" s="2">
        <v>135.5</v>
      </c>
      <c r="AC299" s="2">
        <v>119</v>
      </c>
      <c r="AD299" s="2">
        <v>146</v>
      </c>
      <c r="AE299" s="2">
        <v>110.5</v>
      </c>
      <c r="AF299" s="2">
        <v>115</v>
      </c>
      <c r="AG299" s="2">
        <v>65.5</v>
      </c>
      <c r="AH299" s="2">
        <v>99</v>
      </c>
      <c r="AI299" s="2">
        <v>104</v>
      </c>
      <c r="AJ299" s="2">
        <v>102.5</v>
      </c>
      <c r="AK299" s="2">
        <v>80</v>
      </c>
      <c r="AL299" s="2">
        <v>85.5</v>
      </c>
    </row>
    <row r="300" spans="1:38" x14ac:dyDescent="0.2">
      <c r="A300" s="7" t="s">
        <v>338</v>
      </c>
      <c r="B300" s="1">
        <v>1.5</v>
      </c>
      <c r="C300" s="1">
        <v>0</v>
      </c>
      <c r="D300" s="1">
        <v>0</v>
      </c>
      <c r="E300" s="1">
        <v>21.5</v>
      </c>
      <c r="F300" s="1">
        <v>79</v>
      </c>
      <c r="G300" s="1">
        <v>96</v>
      </c>
      <c r="H300" s="1">
        <v>122</v>
      </c>
      <c r="I300" s="1">
        <v>218</v>
      </c>
      <c r="J300" s="1">
        <v>505</v>
      </c>
      <c r="K300" s="1">
        <v>833.5</v>
      </c>
      <c r="L300" s="1">
        <v>1451.5</v>
      </c>
      <c r="M300" s="1">
        <v>1215.5</v>
      </c>
      <c r="N300" s="1">
        <v>1151</v>
      </c>
      <c r="O300" s="1">
        <v>1226.5</v>
      </c>
      <c r="P300" s="1">
        <v>1105</v>
      </c>
      <c r="Q300" s="1">
        <v>976.5</v>
      </c>
      <c r="R300" s="2">
        <v>909</v>
      </c>
      <c r="S300" s="2">
        <v>914.5</v>
      </c>
      <c r="T300" s="2">
        <v>627.5</v>
      </c>
      <c r="U300" s="2">
        <v>990.5</v>
      </c>
      <c r="V300" s="2">
        <v>992</v>
      </c>
      <c r="W300" s="2">
        <v>1086.5</v>
      </c>
      <c r="X300" s="2">
        <v>1116.5</v>
      </c>
      <c r="Y300" s="2">
        <v>1122</v>
      </c>
      <c r="Z300" s="2">
        <v>1199.5</v>
      </c>
      <c r="AA300" s="2">
        <v>1203.5</v>
      </c>
      <c r="AB300" s="2">
        <v>1145</v>
      </c>
      <c r="AC300" s="2">
        <v>1089</v>
      </c>
      <c r="AD300" s="2">
        <v>924</v>
      </c>
      <c r="AE300" s="2">
        <v>712.5</v>
      </c>
      <c r="AF300" s="2">
        <v>770</v>
      </c>
      <c r="AG300" s="2">
        <v>463</v>
      </c>
      <c r="AH300" s="2">
        <v>545.5</v>
      </c>
      <c r="AI300" s="2">
        <v>809</v>
      </c>
      <c r="AJ300" s="2">
        <v>644.5</v>
      </c>
      <c r="AK300" s="2">
        <v>824.5</v>
      </c>
      <c r="AL300" s="2">
        <v>744.5</v>
      </c>
    </row>
    <row r="301" spans="1:38" x14ac:dyDescent="0.2">
      <c r="A301" s="7" t="s">
        <v>339</v>
      </c>
      <c r="B301" s="1">
        <v>0</v>
      </c>
      <c r="C301" s="1">
        <v>0</v>
      </c>
      <c r="D301" s="1">
        <v>0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1">
        <v>5</v>
      </c>
      <c r="O301" s="1">
        <v>7</v>
      </c>
      <c r="P301" s="1">
        <v>1</v>
      </c>
      <c r="Q301" s="1">
        <v>14.5</v>
      </c>
      <c r="R301" s="2">
        <v>21</v>
      </c>
      <c r="S301" s="2">
        <v>7</v>
      </c>
      <c r="T301" s="2">
        <v>16</v>
      </c>
      <c r="U301" s="2">
        <v>9.5</v>
      </c>
      <c r="V301" s="2">
        <v>12</v>
      </c>
      <c r="W301" s="2">
        <v>5</v>
      </c>
      <c r="X301" s="2">
        <v>9</v>
      </c>
      <c r="Y301" s="2">
        <v>9</v>
      </c>
      <c r="Z301" s="2">
        <v>10</v>
      </c>
      <c r="AA301" s="2">
        <v>5.5</v>
      </c>
      <c r="AB301" s="2">
        <v>4</v>
      </c>
      <c r="AC301" s="2">
        <v>4</v>
      </c>
      <c r="AD301" s="2">
        <v>0</v>
      </c>
      <c r="AE301" s="2">
        <v>3.5</v>
      </c>
      <c r="AF301" s="2">
        <v>8</v>
      </c>
      <c r="AG301" s="2">
        <v>0</v>
      </c>
      <c r="AH301" s="2">
        <v>4.5</v>
      </c>
      <c r="AI301" s="2">
        <v>0</v>
      </c>
      <c r="AJ301" s="2">
        <v>7</v>
      </c>
      <c r="AK301" s="2">
        <v>0</v>
      </c>
      <c r="AL301" s="2">
        <v>0</v>
      </c>
    </row>
    <row r="302" spans="1:38" x14ac:dyDescent="0.2">
      <c r="A302" s="7" t="s">
        <v>340</v>
      </c>
      <c r="B302" s="1">
        <v>3409.5</v>
      </c>
      <c r="C302" s="1">
        <v>3298</v>
      </c>
      <c r="D302" s="1">
        <v>3229.5</v>
      </c>
      <c r="E302" s="1">
        <v>3405</v>
      </c>
      <c r="F302" s="1">
        <v>3081.5</v>
      </c>
      <c r="G302" s="1">
        <v>3069.5</v>
      </c>
      <c r="H302" s="1">
        <v>3470.5</v>
      </c>
      <c r="I302" s="1">
        <v>3607</v>
      </c>
      <c r="J302" s="1">
        <v>3754.5</v>
      </c>
      <c r="K302" s="1">
        <v>3881.5</v>
      </c>
      <c r="L302" s="1">
        <v>3644.5</v>
      </c>
      <c r="M302" s="1">
        <v>2786.5</v>
      </c>
      <c r="N302" s="1">
        <v>2563</v>
      </c>
      <c r="O302" s="1">
        <v>2117.5</v>
      </c>
      <c r="P302" s="1">
        <v>2038.5</v>
      </c>
      <c r="Q302" s="1">
        <v>1762</v>
      </c>
      <c r="R302" s="2">
        <v>1861</v>
      </c>
      <c r="S302" s="2">
        <v>1758</v>
      </c>
      <c r="T302" s="2">
        <v>1694.5</v>
      </c>
      <c r="U302" s="2">
        <v>1803</v>
      </c>
      <c r="V302" s="2">
        <v>1775.5</v>
      </c>
      <c r="W302" s="2">
        <v>1764.5</v>
      </c>
      <c r="X302" s="2">
        <v>1853</v>
      </c>
      <c r="Y302" s="2">
        <v>1730</v>
      </c>
      <c r="Z302" s="2">
        <v>1925</v>
      </c>
      <c r="AA302" s="2">
        <v>1845</v>
      </c>
      <c r="AB302" s="2">
        <v>1861</v>
      </c>
      <c r="AC302" s="2">
        <v>1605</v>
      </c>
      <c r="AD302" s="2">
        <v>1524</v>
      </c>
      <c r="AE302" s="2">
        <v>1648</v>
      </c>
      <c r="AF302" s="2">
        <v>1638.5</v>
      </c>
      <c r="AG302" s="2">
        <v>1637</v>
      </c>
      <c r="AH302" s="2">
        <v>1709.5</v>
      </c>
      <c r="AI302" s="2">
        <v>1997.5</v>
      </c>
      <c r="AJ302" s="2">
        <v>1771.5</v>
      </c>
      <c r="AK302" s="2">
        <v>1636.5</v>
      </c>
      <c r="AL302" s="2">
        <v>1987</v>
      </c>
    </row>
    <row r="303" spans="1:38" x14ac:dyDescent="0.2">
      <c r="A303" s="7" t="s">
        <v>341</v>
      </c>
      <c r="B303" s="1">
        <v>1667</v>
      </c>
      <c r="C303" s="1">
        <v>1708.5</v>
      </c>
      <c r="D303" s="1">
        <v>1652</v>
      </c>
      <c r="E303" s="1">
        <v>1718</v>
      </c>
      <c r="F303" s="1">
        <v>1607.5</v>
      </c>
      <c r="G303" s="1">
        <v>1590.5</v>
      </c>
      <c r="H303" s="1">
        <v>1525.5</v>
      </c>
      <c r="I303" s="1">
        <v>1337.5</v>
      </c>
      <c r="J303" s="1">
        <v>1467.5</v>
      </c>
      <c r="K303" s="1">
        <v>1548</v>
      </c>
      <c r="L303" s="1">
        <v>1501.5</v>
      </c>
      <c r="M303" s="1">
        <v>1192.5</v>
      </c>
      <c r="N303" s="1">
        <v>863</v>
      </c>
      <c r="O303" s="1">
        <v>677.5</v>
      </c>
      <c r="P303" s="1">
        <v>584</v>
      </c>
      <c r="Q303" s="1">
        <v>513</v>
      </c>
      <c r="R303" s="2">
        <v>502.5</v>
      </c>
      <c r="S303" s="2">
        <v>303</v>
      </c>
      <c r="T303" s="2">
        <v>329</v>
      </c>
      <c r="U303" s="2">
        <v>374.5</v>
      </c>
      <c r="V303" s="2">
        <v>389.5</v>
      </c>
      <c r="W303" s="2">
        <v>415.5</v>
      </c>
      <c r="X303" s="2">
        <v>426</v>
      </c>
      <c r="Y303" s="2">
        <v>419</v>
      </c>
      <c r="Z303" s="2">
        <v>448</v>
      </c>
      <c r="AA303" s="2">
        <v>467</v>
      </c>
      <c r="AB303" s="2">
        <v>461</v>
      </c>
      <c r="AC303" s="2">
        <v>454.5</v>
      </c>
      <c r="AD303" s="2">
        <v>435</v>
      </c>
      <c r="AE303" s="2">
        <v>435.5</v>
      </c>
      <c r="AF303" s="2">
        <v>451.5</v>
      </c>
      <c r="AG303" s="2">
        <v>453</v>
      </c>
      <c r="AH303" s="2">
        <v>481</v>
      </c>
      <c r="AI303" s="2">
        <v>526.5</v>
      </c>
      <c r="AJ303" s="2">
        <v>535</v>
      </c>
      <c r="AK303" s="2">
        <v>516.5</v>
      </c>
      <c r="AL303" s="2">
        <v>523</v>
      </c>
    </row>
    <row r="304" spans="1:38" x14ac:dyDescent="0.2">
      <c r="A304" s="7" t="s">
        <v>342</v>
      </c>
      <c r="B304" s="1">
        <v>190.5</v>
      </c>
      <c r="C304" s="1">
        <v>214</v>
      </c>
      <c r="D304" s="1">
        <v>208</v>
      </c>
      <c r="E304" s="1">
        <v>203.5</v>
      </c>
      <c r="F304" s="1">
        <v>210.5</v>
      </c>
      <c r="G304" s="1">
        <v>298.5</v>
      </c>
      <c r="H304" s="1">
        <v>302</v>
      </c>
      <c r="I304" s="1">
        <v>287.5</v>
      </c>
      <c r="J304" s="1">
        <v>342</v>
      </c>
      <c r="K304" s="1">
        <v>530.5</v>
      </c>
      <c r="L304" s="1">
        <v>609.5</v>
      </c>
      <c r="M304" s="1">
        <v>779</v>
      </c>
      <c r="N304" s="1">
        <v>863.5</v>
      </c>
      <c r="O304" s="1">
        <v>881</v>
      </c>
      <c r="P304" s="1">
        <v>921.5</v>
      </c>
      <c r="Q304" s="1">
        <v>953.5</v>
      </c>
      <c r="R304" s="2">
        <v>1113.5</v>
      </c>
      <c r="S304" s="2">
        <v>1029.5</v>
      </c>
      <c r="T304" s="2">
        <v>1118</v>
      </c>
      <c r="U304" s="2">
        <v>1222.5</v>
      </c>
      <c r="V304" s="2">
        <v>1183.5</v>
      </c>
      <c r="W304" s="2">
        <v>1344.5</v>
      </c>
      <c r="X304" s="2">
        <v>1341.5</v>
      </c>
      <c r="Y304" s="2">
        <v>1309</v>
      </c>
      <c r="Z304" s="2">
        <v>1189.5</v>
      </c>
      <c r="AA304" s="2">
        <v>1228.5</v>
      </c>
      <c r="AB304" s="2">
        <v>1256.5</v>
      </c>
      <c r="AC304" s="2">
        <v>1248</v>
      </c>
      <c r="AD304" s="2">
        <v>1355</v>
      </c>
      <c r="AE304" s="2">
        <v>1283</v>
      </c>
      <c r="AF304" s="2">
        <v>1272.5</v>
      </c>
      <c r="AG304" s="2">
        <v>882.5</v>
      </c>
      <c r="AH304" s="2">
        <v>1229.5</v>
      </c>
      <c r="AI304" s="2">
        <v>1377</v>
      </c>
      <c r="AJ304" s="2">
        <v>1308</v>
      </c>
      <c r="AK304" s="2">
        <v>1457.5</v>
      </c>
      <c r="AL304" s="2">
        <v>1391</v>
      </c>
    </row>
    <row r="305" spans="1:38" x14ac:dyDescent="0.2">
      <c r="A305" s="7" t="s">
        <v>343</v>
      </c>
      <c r="B305" s="1">
        <v>496.5</v>
      </c>
      <c r="C305" s="1">
        <v>495</v>
      </c>
      <c r="D305" s="1">
        <v>496</v>
      </c>
      <c r="E305" s="1">
        <v>498.5</v>
      </c>
      <c r="F305" s="1">
        <v>504</v>
      </c>
      <c r="G305" s="1">
        <v>450</v>
      </c>
      <c r="H305" s="1">
        <v>303.5</v>
      </c>
      <c r="I305" s="1">
        <v>163</v>
      </c>
      <c r="J305" s="1">
        <v>102</v>
      </c>
      <c r="K305" s="1">
        <v>80.5</v>
      </c>
      <c r="L305" s="1">
        <v>150.5</v>
      </c>
      <c r="M305" s="1">
        <v>194</v>
      </c>
      <c r="N305" s="1">
        <v>248</v>
      </c>
      <c r="O305" s="1">
        <v>266</v>
      </c>
      <c r="P305" s="1">
        <v>268.5</v>
      </c>
      <c r="Q305" s="1">
        <v>300</v>
      </c>
      <c r="R305" s="2">
        <v>290</v>
      </c>
      <c r="S305" s="2">
        <v>235.5</v>
      </c>
      <c r="T305" s="2">
        <v>225</v>
      </c>
      <c r="U305" s="2">
        <v>248</v>
      </c>
      <c r="V305" s="2">
        <v>223.5</v>
      </c>
      <c r="W305" s="2">
        <v>243.5</v>
      </c>
      <c r="X305" s="2">
        <v>234.5</v>
      </c>
      <c r="Y305" s="2">
        <v>219</v>
      </c>
      <c r="Z305" s="2">
        <v>205.5</v>
      </c>
      <c r="AA305" s="2">
        <v>204.5</v>
      </c>
      <c r="AB305" s="2">
        <v>232.5</v>
      </c>
      <c r="AC305" s="2">
        <v>243.5</v>
      </c>
      <c r="AD305" s="2">
        <v>192</v>
      </c>
      <c r="AE305" s="2">
        <v>215.5</v>
      </c>
      <c r="AF305" s="2">
        <v>225.5</v>
      </c>
      <c r="AG305" s="2">
        <v>144</v>
      </c>
      <c r="AH305" s="2">
        <v>203.5</v>
      </c>
      <c r="AI305" s="2">
        <v>220.5</v>
      </c>
      <c r="AJ305" s="2">
        <v>221.5</v>
      </c>
      <c r="AK305" s="2">
        <v>190</v>
      </c>
      <c r="AL305" s="2">
        <v>215</v>
      </c>
    </row>
    <row r="306" spans="1:38" x14ac:dyDescent="0.2">
      <c r="A306" s="7" t="s">
        <v>344</v>
      </c>
      <c r="B306" s="1">
        <v>1777.5</v>
      </c>
      <c r="C306" s="1">
        <v>1776.5</v>
      </c>
      <c r="D306" s="1">
        <v>1782</v>
      </c>
      <c r="E306" s="1">
        <v>1869.5</v>
      </c>
      <c r="F306" s="1">
        <v>1605</v>
      </c>
      <c r="G306" s="1">
        <v>857</v>
      </c>
      <c r="H306" s="1">
        <v>430</v>
      </c>
      <c r="I306" s="1">
        <v>377</v>
      </c>
      <c r="J306" s="1">
        <v>300.5</v>
      </c>
      <c r="K306" s="1">
        <v>416</v>
      </c>
      <c r="L306" s="1">
        <v>517</v>
      </c>
      <c r="M306" s="1">
        <v>641.5</v>
      </c>
      <c r="N306" s="1">
        <v>750.5</v>
      </c>
      <c r="O306" s="1">
        <v>891</v>
      </c>
      <c r="P306" s="1">
        <v>1068</v>
      </c>
      <c r="Q306" s="1">
        <v>1180</v>
      </c>
      <c r="R306" s="2">
        <v>1305</v>
      </c>
      <c r="S306" s="2">
        <v>1384</v>
      </c>
      <c r="T306" s="2">
        <v>1317.5</v>
      </c>
      <c r="U306" s="2">
        <v>1514.5</v>
      </c>
      <c r="V306" s="2">
        <v>1534</v>
      </c>
      <c r="W306" s="2">
        <v>1721</v>
      </c>
      <c r="X306" s="2">
        <v>1814</v>
      </c>
      <c r="Y306" s="2">
        <v>1877.5</v>
      </c>
      <c r="Z306" s="2">
        <v>1921.5</v>
      </c>
      <c r="AA306" s="2">
        <v>1962.5</v>
      </c>
      <c r="AB306" s="2">
        <v>2016.5</v>
      </c>
      <c r="AC306" s="2">
        <v>2034</v>
      </c>
      <c r="AD306" s="2">
        <v>1916</v>
      </c>
      <c r="AE306" s="2">
        <v>1863</v>
      </c>
      <c r="AF306" s="2">
        <v>1934.5</v>
      </c>
      <c r="AG306" s="2">
        <v>1771.5</v>
      </c>
      <c r="AH306" s="2">
        <v>1828.5</v>
      </c>
      <c r="AI306" s="2">
        <v>2075.5</v>
      </c>
      <c r="AJ306" s="2">
        <v>1988</v>
      </c>
      <c r="AK306" s="2">
        <v>2106.5</v>
      </c>
      <c r="AL306" s="2">
        <v>2097.5</v>
      </c>
    </row>
    <row r="307" spans="1:38" x14ac:dyDescent="0.2">
      <c r="A307" s="7" t="s">
        <v>345</v>
      </c>
      <c r="B307" s="1">
        <v>268.5</v>
      </c>
      <c r="C307" s="1">
        <v>303</v>
      </c>
      <c r="D307" s="1">
        <v>281</v>
      </c>
      <c r="E307" s="1">
        <v>288</v>
      </c>
      <c r="F307" s="1">
        <v>207.5</v>
      </c>
      <c r="G307" s="1">
        <v>140.5</v>
      </c>
      <c r="H307" s="1">
        <v>150</v>
      </c>
      <c r="I307" s="1">
        <v>318.5</v>
      </c>
      <c r="J307" s="1">
        <v>536.5</v>
      </c>
      <c r="K307" s="1">
        <v>476.5</v>
      </c>
      <c r="L307" s="1">
        <v>445</v>
      </c>
      <c r="M307" s="1">
        <v>328.5</v>
      </c>
      <c r="N307" s="1">
        <v>253</v>
      </c>
      <c r="O307" s="1">
        <v>244</v>
      </c>
      <c r="P307" s="1">
        <v>278.5</v>
      </c>
      <c r="Q307" s="1">
        <v>273</v>
      </c>
      <c r="R307" s="2">
        <v>339</v>
      </c>
      <c r="S307" s="2">
        <v>405.5</v>
      </c>
      <c r="T307" s="2">
        <v>224</v>
      </c>
      <c r="U307" s="2">
        <v>237</v>
      </c>
      <c r="V307" s="2">
        <v>208.5</v>
      </c>
      <c r="W307" s="2">
        <v>134</v>
      </c>
      <c r="X307" s="2">
        <v>93.5</v>
      </c>
      <c r="Y307" s="2">
        <v>101</v>
      </c>
      <c r="Z307" s="2">
        <v>62</v>
      </c>
      <c r="AA307" s="2">
        <v>45</v>
      </c>
      <c r="AB307" s="2">
        <v>23</v>
      </c>
      <c r="AC307" s="2">
        <v>12.5</v>
      </c>
      <c r="AD307" s="2">
        <v>7</v>
      </c>
      <c r="AE307" s="2">
        <v>15.5</v>
      </c>
      <c r="AF307" s="2">
        <v>22.5</v>
      </c>
      <c r="AG307" s="2">
        <v>4</v>
      </c>
      <c r="AH307" s="2">
        <v>31.5</v>
      </c>
      <c r="AI307" s="2">
        <v>13</v>
      </c>
      <c r="AJ307" s="2">
        <v>21.5</v>
      </c>
      <c r="AK307" s="2">
        <v>0</v>
      </c>
      <c r="AL307" s="2">
        <v>13.5</v>
      </c>
    </row>
    <row r="308" spans="1:38" x14ac:dyDescent="0.2">
      <c r="A308" s="7" t="s">
        <v>346</v>
      </c>
      <c r="B308" s="1">
        <v>0</v>
      </c>
      <c r="C308" s="1">
        <v>0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2.5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2">
        <v>0</v>
      </c>
      <c r="S308" s="2">
        <v>0</v>
      </c>
      <c r="T308" s="2">
        <v>0</v>
      </c>
      <c r="U308" s="2">
        <v>0</v>
      </c>
      <c r="V308" s="2">
        <v>0</v>
      </c>
      <c r="W308" s="2">
        <v>0</v>
      </c>
      <c r="X308" s="2">
        <v>0</v>
      </c>
      <c r="Y308" s="2">
        <v>0</v>
      </c>
      <c r="Z308" s="2">
        <v>0</v>
      </c>
      <c r="AA308" s="2">
        <v>0</v>
      </c>
      <c r="AB308" s="2">
        <v>0</v>
      </c>
      <c r="AC308" s="2">
        <v>0</v>
      </c>
      <c r="AD308" s="2">
        <v>0</v>
      </c>
      <c r="AE308" s="2">
        <v>0</v>
      </c>
      <c r="AF308" s="2">
        <v>0</v>
      </c>
      <c r="AG308" s="2">
        <v>0</v>
      </c>
      <c r="AH308" s="2">
        <v>0</v>
      </c>
      <c r="AI308" s="2">
        <v>0</v>
      </c>
      <c r="AJ308" s="2">
        <v>0</v>
      </c>
      <c r="AK308" s="2">
        <v>0</v>
      </c>
      <c r="AL308" s="2">
        <v>0</v>
      </c>
    </row>
    <row r="309" spans="1:38" x14ac:dyDescent="0.2">
      <c r="A309" s="3" t="s">
        <v>347</v>
      </c>
      <c r="B309" s="1">
        <v>7</v>
      </c>
      <c r="C309" s="1">
        <v>8</v>
      </c>
      <c r="D309" s="1">
        <v>5.5</v>
      </c>
      <c r="E309" s="1">
        <v>4.5</v>
      </c>
      <c r="F309" s="1">
        <v>0</v>
      </c>
      <c r="G309" s="1">
        <v>0</v>
      </c>
      <c r="H309" s="1">
        <v>0</v>
      </c>
      <c r="I309" s="1">
        <v>30</v>
      </c>
      <c r="J309" s="1">
        <v>419.5</v>
      </c>
      <c r="K309" s="1">
        <v>1898</v>
      </c>
      <c r="L309" s="1">
        <v>2012.5</v>
      </c>
      <c r="M309" s="1">
        <v>1273</v>
      </c>
      <c r="N309" s="1">
        <v>986.5</v>
      </c>
      <c r="O309" s="1">
        <v>1176.5</v>
      </c>
      <c r="P309" s="1">
        <v>1300</v>
      </c>
      <c r="Q309" s="1">
        <v>1301</v>
      </c>
      <c r="R309" s="2">
        <v>1106</v>
      </c>
      <c r="S309" s="2">
        <v>986.5</v>
      </c>
      <c r="T309" s="2">
        <v>1001</v>
      </c>
      <c r="U309" s="2">
        <v>1040</v>
      </c>
      <c r="V309" s="2">
        <v>1199.5</v>
      </c>
      <c r="W309" s="2">
        <v>1255.5</v>
      </c>
      <c r="X309" s="2">
        <v>1232</v>
      </c>
      <c r="Y309" s="2">
        <v>1212</v>
      </c>
      <c r="Z309" s="2">
        <v>1043.5</v>
      </c>
      <c r="AA309" s="2">
        <v>1009</v>
      </c>
      <c r="AB309" s="2">
        <v>1079.5</v>
      </c>
      <c r="AC309" s="2">
        <v>1090.5</v>
      </c>
      <c r="AD309" s="2">
        <v>969</v>
      </c>
      <c r="AE309" s="2">
        <v>1040</v>
      </c>
      <c r="AF309" s="2">
        <v>1018.5</v>
      </c>
      <c r="AG309" s="2">
        <v>1060</v>
      </c>
      <c r="AH309" s="2">
        <v>1026.5</v>
      </c>
      <c r="AI309" s="2">
        <v>1131</v>
      </c>
      <c r="AJ309" s="2">
        <v>1056</v>
      </c>
      <c r="AK309" s="2">
        <v>1094.5</v>
      </c>
      <c r="AL309" s="2">
        <v>1057.5</v>
      </c>
    </row>
    <row r="310" spans="1:38" x14ac:dyDescent="0.2">
      <c r="A310" s="7" t="s">
        <v>348</v>
      </c>
      <c r="B310" s="1">
        <v>588</v>
      </c>
      <c r="C310" s="1">
        <v>616</v>
      </c>
      <c r="D310" s="1">
        <v>611.5</v>
      </c>
      <c r="E310" s="1">
        <v>603.5</v>
      </c>
      <c r="F310" s="1">
        <v>476.5</v>
      </c>
      <c r="G310" s="1">
        <v>403.5</v>
      </c>
      <c r="H310" s="1">
        <v>96.5</v>
      </c>
      <c r="I310" s="1">
        <v>25.5</v>
      </c>
      <c r="J310" s="1">
        <v>13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2">
        <v>0</v>
      </c>
      <c r="S310" s="2">
        <v>27</v>
      </c>
      <c r="T310" s="2">
        <v>0</v>
      </c>
      <c r="U310" s="2">
        <v>0</v>
      </c>
      <c r="V310" s="2">
        <v>0</v>
      </c>
      <c r="W310" s="2">
        <v>0</v>
      </c>
      <c r="X310" s="2">
        <v>0</v>
      </c>
      <c r="Y310" s="2">
        <v>0</v>
      </c>
      <c r="Z310" s="2">
        <v>0</v>
      </c>
      <c r="AA310" s="2">
        <v>0</v>
      </c>
      <c r="AB310" s="2">
        <v>0</v>
      </c>
      <c r="AC310" s="2">
        <v>0</v>
      </c>
      <c r="AD310" s="2">
        <v>0</v>
      </c>
      <c r="AE310" s="2">
        <v>0</v>
      </c>
      <c r="AF310" s="2">
        <v>0</v>
      </c>
      <c r="AG310" s="2">
        <v>0</v>
      </c>
      <c r="AH310" s="2">
        <v>0</v>
      </c>
      <c r="AI310" s="2">
        <v>0</v>
      </c>
      <c r="AJ310" s="2">
        <v>0</v>
      </c>
      <c r="AK310" s="2">
        <v>0</v>
      </c>
      <c r="AL310" s="2">
        <v>0</v>
      </c>
    </row>
    <row r="311" spans="1:38" x14ac:dyDescent="0.2">
      <c r="A311" s="7" t="s">
        <v>349</v>
      </c>
      <c r="B311" s="1">
        <v>0</v>
      </c>
      <c r="C311" s="1">
        <v>0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2">
        <v>0</v>
      </c>
      <c r="S311" s="2">
        <v>0</v>
      </c>
      <c r="T311" s="2">
        <v>0</v>
      </c>
      <c r="U311" s="2">
        <v>0</v>
      </c>
      <c r="V311" s="2">
        <v>0</v>
      </c>
      <c r="W311" s="2">
        <v>0</v>
      </c>
      <c r="X311" s="2">
        <v>0.5</v>
      </c>
      <c r="Y311" s="2">
        <v>0</v>
      </c>
      <c r="Z311" s="2">
        <v>0</v>
      </c>
      <c r="AA311" s="2">
        <v>4</v>
      </c>
      <c r="AB311" s="2">
        <v>0</v>
      </c>
      <c r="AC311" s="2">
        <v>0</v>
      </c>
      <c r="AD311" s="2">
        <v>0</v>
      </c>
      <c r="AE311" s="2">
        <v>0</v>
      </c>
      <c r="AF311" s="2">
        <v>0</v>
      </c>
      <c r="AG311" s="2">
        <v>0</v>
      </c>
      <c r="AH311" s="2">
        <v>2.5</v>
      </c>
      <c r="AI311" s="2">
        <v>0</v>
      </c>
      <c r="AJ311" s="2">
        <v>0</v>
      </c>
      <c r="AK311" s="2">
        <v>0</v>
      </c>
      <c r="AL311" s="2">
        <v>0</v>
      </c>
    </row>
    <row r="312" spans="1:38" x14ac:dyDescent="0.2">
      <c r="A312" s="7" t="s">
        <v>350</v>
      </c>
      <c r="B312" s="1">
        <v>9</v>
      </c>
      <c r="C312" s="1">
        <v>8</v>
      </c>
      <c r="D312" s="1">
        <v>0</v>
      </c>
      <c r="E312" s="1">
        <v>2.5</v>
      </c>
      <c r="F312" s="1">
        <v>6.5</v>
      </c>
      <c r="G312" s="1">
        <v>5.5</v>
      </c>
      <c r="H312" s="1">
        <v>0</v>
      </c>
      <c r="I312" s="1">
        <v>12.5</v>
      </c>
      <c r="J312" s="1">
        <v>24.5</v>
      </c>
      <c r="K312" s="1">
        <v>25.5</v>
      </c>
      <c r="L312" s="1">
        <v>14.5</v>
      </c>
      <c r="M312" s="1">
        <v>20</v>
      </c>
      <c r="N312" s="1">
        <v>16</v>
      </c>
      <c r="O312" s="1">
        <v>15</v>
      </c>
      <c r="P312" s="1">
        <v>11.5</v>
      </c>
      <c r="Q312" s="1">
        <v>9.5</v>
      </c>
      <c r="R312" s="2">
        <v>6</v>
      </c>
      <c r="S312" s="2">
        <v>3</v>
      </c>
      <c r="T312" s="2">
        <v>21</v>
      </c>
      <c r="U312" s="2">
        <v>9</v>
      </c>
      <c r="V312" s="2">
        <v>17</v>
      </c>
      <c r="W312" s="2">
        <v>31</v>
      </c>
      <c r="X312" s="2">
        <v>29</v>
      </c>
      <c r="Y312" s="2">
        <v>35.5</v>
      </c>
      <c r="Z312" s="2">
        <v>35</v>
      </c>
      <c r="AA312" s="2">
        <v>34.5</v>
      </c>
      <c r="AB312" s="2">
        <v>23</v>
      </c>
      <c r="AC312" s="2">
        <v>20</v>
      </c>
      <c r="AD312" s="2">
        <v>12</v>
      </c>
      <c r="AE312" s="2">
        <v>26</v>
      </c>
      <c r="AF312" s="2">
        <v>34</v>
      </c>
      <c r="AG312" s="2">
        <v>23.5</v>
      </c>
      <c r="AH312" s="2">
        <v>81.5</v>
      </c>
      <c r="AI312" s="2">
        <v>63.5</v>
      </c>
      <c r="AJ312" s="2">
        <v>77.5</v>
      </c>
      <c r="AK312" s="2">
        <v>59</v>
      </c>
      <c r="AL312" s="2">
        <v>63.5</v>
      </c>
    </row>
    <row r="313" spans="1:38" x14ac:dyDescent="0.2">
      <c r="A313" s="7" t="s">
        <v>351</v>
      </c>
      <c r="B313" s="1">
        <v>2022.5</v>
      </c>
      <c r="C313" s="1">
        <v>2074.5</v>
      </c>
      <c r="D313" s="1">
        <v>2015.5</v>
      </c>
      <c r="E313" s="1">
        <v>2006.5</v>
      </c>
      <c r="F313" s="1">
        <v>1471.5</v>
      </c>
      <c r="G313" s="1">
        <v>493</v>
      </c>
      <c r="H313" s="1">
        <v>438</v>
      </c>
      <c r="I313" s="1">
        <v>935.5</v>
      </c>
      <c r="J313" s="1">
        <v>1040</v>
      </c>
      <c r="K313" s="1">
        <v>1206.5</v>
      </c>
      <c r="L313" s="1">
        <v>1073.5</v>
      </c>
      <c r="M313" s="1">
        <v>1133</v>
      </c>
      <c r="N313" s="1">
        <v>1183</v>
      </c>
      <c r="O313" s="1">
        <v>1231.5</v>
      </c>
      <c r="P313" s="1">
        <v>1347.5</v>
      </c>
      <c r="Q313" s="1">
        <v>1381</v>
      </c>
      <c r="R313" s="2">
        <v>1389</v>
      </c>
      <c r="S313" s="2">
        <v>1644</v>
      </c>
      <c r="T313" s="2">
        <v>1212.5</v>
      </c>
      <c r="U313" s="2">
        <v>1456.5</v>
      </c>
      <c r="V313" s="2">
        <v>1453</v>
      </c>
      <c r="W313" s="2">
        <v>1720</v>
      </c>
      <c r="X313" s="2">
        <v>1759</v>
      </c>
      <c r="Y313" s="2">
        <v>1803</v>
      </c>
      <c r="Z313" s="2">
        <v>1873</v>
      </c>
      <c r="AA313" s="2">
        <v>1954</v>
      </c>
      <c r="AB313" s="2">
        <v>1896</v>
      </c>
      <c r="AC313" s="2">
        <v>1898.5</v>
      </c>
      <c r="AD313" s="2">
        <v>1763</v>
      </c>
      <c r="AE313" s="2">
        <v>1782.5</v>
      </c>
      <c r="AF313" s="2">
        <v>1755.5</v>
      </c>
      <c r="AG313" s="2">
        <v>1751.5</v>
      </c>
      <c r="AH313" s="2">
        <v>1819.5</v>
      </c>
      <c r="AI313" s="2">
        <v>1619</v>
      </c>
      <c r="AJ313" s="2">
        <v>1905.5</v>
      </c>
      <c r="AK313" s="2">
        <v>1958.5</v>
      </c>
      <c r="AL313" s="2">
        <v>1763</v>
      </c>
    </row>
    <row r="314" spans="1:38" x14ac:dyDescent="0.2">
      <c r="A314" s="7" t="s">
        <v>352</v>
      </c>
      <c r="B314" s="1">
        <v>689</v>
      </c>
      <c r="C314" s="1">
        <v>670.5</v>
      </c>
      <c r="D314" s="1">
        <v>644</v>
      </c>
      <c r="E314" s="1">
        <v>666</v>
      </c>
      <c r="F314" s="1">
        <v>516</v>
      </c>
      <c r="G314" s="1">
        <v>399</v>
      </c>
      <c r="H314" s="1">
        <v>234</v>
      </c>
      <c r="I314" s="1">
        <v>172</v>
      </c>
      <c r="J314" s="1">
        <v>180.5</v>
      </c>
      <c r="K314" s="1">
        <v>147</v>
      </c>
      <c r="L314" s="1">
        <v>184</v>
      </c>
      <c r="M314" s="1">
        <v>145.5</v>
      </c>
      <c r="N314" s="1">
        <v>125.5</v>
      </c>
      <c r="O314" s="1">
        <v>140.5</v>
      </c>
      <c r="P314" s="1">
        <v>122.5</v>
      </c>
      <c r="Q314" s="1">
        <v>113.5</v>
      </c>
      <c r="R314" s="2">
        <v>125</v>
      </c>
      <c r="S314" s="2">
        <v>106</v>
      </c>
      <c r="T314" s="2">
        <v>111.5</v>
      </c>
      <c r="U314" s="2">
        <v>122.5</v>
      </c>
      <c r="V314" s="2">
        <v>120.5</v>
      </c>
      <c r="W314" s="2">
        <v>105</v>
      </c>
      <c r="X314" s="2">
        <v>105.5</v>
      </c>
      <c r="Y314" s="2">
        <v>108.5</v>
      </c>
      <c r="Z314" s="2">
        <v>119</v>
      </c>
      <c r="AA314" s="2">
        <v>122</v>
      </c>
      <c r="AB314" s="2">
        <v>142</v>
      </c>
      <c r="AC314" s="2">
        <v>99</v>
      </c>
      <c r="AD314" s="2">
        <v>110</v>
      </c>
      <c r="AE314" s="2">
        <v>126</v>
      </c>
      <c r="AF314" s="2">
        <v>124.5</v>
      </c>
      <c r="AG314" s="2">
        <v>54.5</v>
      </c>
      <c r="AH314" s="2">
        <v>143</v>
      </c>
      <c r="AI314" s="2">
        <v>182</v>
      </c>
      <c r="AJ314" s="2">
        <v>142.5</v>
      </c>
      <c r="AK314" s="2">
        <v>113.5</v>
      </c>
      <c r="AL314" s="2">
        <v>153</v>
      </c>
    </row>
    <row r="315" spans="1:38" x14ac:dyDescent="0.2">
      <c r="A315" s="7" t="s">
        <v>353</v>
      </c>
      <c r="B315" s="1">
        <v>2</v>
      </c>
      <c r="C315" s="1">
        <v>1.5</v>
      </c>
      <c r="D315" s="1">
        <v>3</v>
      </c>
      <c r="E315" s="1">
        <v>5</v>
      </c>
      <c r="F315" s="1">
        <v>0</v>
      </c>
      <c r="G315" s="1">
        <v>0</v>
      </c>
      <c r="H315" s="1">
        <v>0</v>
      </c>
      <c r="I315" s="1">
        <v>2.5</v>
      </c>
      <c r="J315" s="1">
        <v>60.5</v>
      </c>
      <c r="K315" s="1">
        <v>223.5</v>
      </c>
      <c r="L315" s="1">
        <v>235.5</v>
      </c>
      <c r="M315" s="1">
        <v>316.5</v>
      </c>
      <c r="N315" s="1">
        <v>468</v>
      </c>
      <c r="O315" s="1">
        <v>535.5</v>
      </c>
      <c r="P315" s="1">
        <v>633</v>
      </c>
      <c r="Q315" s="1">
        <v>670</v>
      </c>
      <c r="R315" s="2">
        <v>776.5</v>
      </c>
      <c r="S315" s="2">
        <v>1003</v>
      </c>
      <c r="T315" s="2">
        <v>743.5</v>
      </c>
      <c r="U315" s="2">
        <v>867</v>
      </c>
      <c r="V315" s="2">
        <v>860.5</v>
      </c>
      <c r="W315" s="2">
        <v>821.5</v>
      </c>
      <c r="X315" s="2">
        <v>915</v>
      </c>
      <c r="Y315" s="2">
        <v>911.5</v>
      </c>
      <c r="Z315" s="2">
        <v>974</v>
      </c>
      <c r="AA315" s="2">
        <v>923.5</v>
      </c>
      <c r="AB315" s="2">
        <v>890</v>
      </c>
      <c r="AC315" s="2">
        <v>831</v>
      </c>
      <c r="AD315" s="2">
        <v>706</v>
      </c>
      <c r="AE315" s="2">
        <v>753</v>
      </c>
      <c r="AF315" s="2">
        <v>716</v>
      </c>
      <c r="AG315" s="2">
        <v>840.5</v>
      </c>
      <c r="AH315" s="2">
        <v>741</v>
      </c>
      <c r="AI315" s="2">
        <v>758.5</v>
      </c>
      <c r="AJ315" s="2">
        <v>697</v>
      </c>
      <c r="AK315" s="2">
        <v>591.5</v>
      </c>
      <c r="AL315" s="2">
        <v>674</v>
      </c>
    </row>
    <row r="316" spans="1:38" x14ac:dyDescent="0.2">
      <c r="A316" s="7" t="s">
        <v>354</v>
      </c>
      <c r="B316" s="1">
        <v>426.5</v>
      </c>
      <c r="C316" s="1">
        <v>428</v>
      </c>
      <c r="D316" s="1">
        <v>462.5</v>
      </c>
      <c r="E316" s="1">
        <v>432</v>
      </c>
      <c r="F316" s="1">
        <v>279</v>
      </c>
      <c r="G316" s="1">
        <v>183</v>
      </c>
      <c r="H316" s="1">
        <v>113.5</v>
      </c>
      <c r="I316" s="1">
        <v>204</v>
      </c>
      <c r="J316" s="1">
        <v>273.5</v>
      </c>
      <c r="K316" s="1">
        <v>490.5</v>
      </c>
      <c r="L316" s="1">
        <v>642.5</v>
      </c>
      <c r="M316" s="1">
        <v>728.5</v>
      </c>
      <c r="N316" s="1">
        <v>780.5</v>
      </c>
      <c r="O316" s="1">
        <v>650</v>
      </c>
      <c r="P316" s="1">
        <v>590</v>
      </c>
      <c r="Q316" s="1">
        <v>656</v>
      </c>
      <c r="R316" s="2">
        <v>708.5</v>
      </c>
      <c r="S316" s="2">
        <v>875.5</v>
      </c>
      <c r="T316" s="2">
        <v>634</v>
      </c>
      <c r="U316" s="2">
        <v>855.5</v>
      </c>
      <c r="V316" s="2">
        <v>885.5</v>
      </c>
      <c r="W316" s="2">
        <v>964.5</v>
      </c>
      <c r="X316" s="2">
        <v>1048.5</v>
      </c>
      <c r="Y316" s="2">
        <v>1148</v>
      </c>
      <c r="Z316" s="2">
        <v>1164</v>
      </c>
      <c r="AA316" s="2">
        <v>1157.5</v>
      </c>
      <c r="AB316" s="2">
        <v>1198.5</v>
      </c>
      <c r="AC316" s="2">
        <v>1247.5</v>
      </c>
      <c r="AD316" s="2">
        <v>1202</v>
      </c>
      <c r="AE316" s="2">
        <v>1122</v>
      </c>
      <c r="AF316" s="2">
        <v>1196.5</v>
      </c>
      <c r="AG316" s="2">
        <v>1030.5</v>
      </c>
      <c r="AH316" s="2">
        <v>1137.5</v>
      </c>
      <c r="AI316" s="2">
        <v>1094</v>
      </c>
      <c r="AJ316" s="2">
        <v>1241</v>
      </c>
      <c r="AK316" s="2">
        <v>1188</v>
      </c>
      <c r="AL316" s="2">
        <v>1247</v>
      </c>
    </row>
    <row r="317" spans="1:38" x14ac:dyDescent="0.2">
      <c r="A317" s="7" t="s">
        <v>355</v>
      </c>
      <c r="B317" s="1">
        <v>3030.5</v>
      </c>
      <c r="C317" s="1">
        <v>3126.5</v>
      </c>
      <c r="D317" s="1">
        <v>2982.5</v>
      </c>
      <c r="E317" s="1">
        <v>3108.5</v>
      </c>
      <c r="F317" s="1">
        <v>2710</v>
      </c>
      <c r="G317" s="1">
        <v>1148</v>
      </c>
      <c r="H317" s="1">
        <v>544.5</v>
      </c>
      <c r="I317" s="1">
        <v>666</v>
      </c>
      <c r="J317" s="1">
        <v>722</v>
      </c>
      <c r="K317" s="1">
        <v>1055.5</v>
      </c>
      <c r="L317" s="1">
        <v>1008</v>
      </c>
      <c r="M317" s="1">
        <v>1130</v>
      </c>
      <c r="N317" s="1">
        <v>1413</v>
      </c>
      <c r="O317" s="1">
        <v>1284.5</v>
      </c>
      <c r="P317" s="1">
        <v>1457.5</v>
      </c>
      <c r="Q317" s="1">
        <v>1565.5</v>
      </c>
      <c r="R317" s="2">
        <v>1695.5</v>
      </c>
      <c r="S317" s="2">
        <v>1680</v>
      </c>
      <c r="T317" s="2">
        <v>1503</v>
      </c>
      <c r="U317" s="2">
        <v>1860.5</v>
      </c>
      <c r="V317" s="2">
        <v>1917</v>
      </c>
      <c r="W317" s="2">
        <v>1927</v>
      </c>
      <c r="X317" s="2">
        <v>2047</v>
      </c>
      <c r="Y317" s="2">
        <v>2063.5</v>
      </c>
      <c r="Z317" s="2">
        <v>2042.5</v>
      </c>
      <c r="AA317" s="2">
        <v>1982.5</v>
      </c>
      <c r="AB317" s="2">
        <v>1995.5</v>
      </c>
      <c r="AC317" s="2">
        <v>1964</v>
      </c>
      <c r="AD317" s="2">
        <v>1958</v>
      </c>
      <c r="AE317" s="2">
        <v>1828.5</v>
      </c>
      <c r="AF317" s="2">
        <v>1925.5</v>
      </c>
      <c r="AG317" s="2">
        <v>1774</v>
      </c>
      <c r="AH317" s="2">
        <v>1701</v>
      </c>
      <c r="AI317" s="2">
        <v>1748.5</v>
      </c>
      <c r="AJ317" s="2">
        <v>1776.5</v>
      </c>
      <c r="AK317" s="2">
        <v>1852</v>
      </c>
      <c r="AL317" s="2">
        <v>1785.5</v>
      </c>
    </row>
    <row r="318" spans="1:38" x14ac:dyDescent="0.2">
      <c r="A318" s="7" t="s">
        <v>356</v>
      </c>
      <c r="B318" s="1">
        <v>0</v>
      </c>
      <c r="C318" s="1">
        <v>0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5.5</v>
      </c>
      <c r="M318" s="1">
        <v>13.5</v>
      </c>
      <c r="N318" s="1">
        <v>47.5</v>
      </c>
      <c r="O318" s="1">
        <v>73</v>
      </c>
      <c r="P318" s="1">
        <v>80.5</v>
      </c>
      <c r="Q318" s="1">
        <v>83</v>
      </c>
      <c r="R318" s="2">
        <v>144</v>
      </c>
      <c r="S318" s="2">
        <v>114</v>
      </c>
      <c r="T318" s="2">
        <v>147</v>
      </c>
      <c r="U318" s="2">
        <v>157</v>
      </c>
      <c r="V318" s="2">
        <v>159</v>
      </c>
      <c r="W318" s="2">
        <v>174.5</v>
      </c>
      <c r="X318" s="2">
        <v>165.5</v>
      </c>
      <c r="Y318" s="2">
        <v>184.5</v>
      </c>
      <c r="Z318" s="2">
        <v>162.5</v>
      </c>
      <c r="AA318" s="2">
        <v>173</v>
      </c>
      <c r="AB318" s="2">
        <v>159.5</v>
      </c>
      <c r="AC318" s="2">
        <v>156</v>
      </c>
      <c r="AD318" s="2">
        <v>139</v>
      </c>
      <c r="AE318" s="2">
        <v>147</v>
      </c>
      <c r="AF318" s="2">
        <v>156.5</v>
      </c>
      <c r="AG318" s="2">
        <v>114.5</v>
      </c>
      <c r="AH318" s="2">
        <v>173.5</v>
      </c>
      <c r="AI318" s="2">
        <v>152.5</v>
      </c>
      <c r="AJ318" s="2">
        <v>170</v>
      </c>
      <c r="AK318" s="2">
        <v>143.5</v>
      </c>
      <c r="AL318" s="2">
        <v>134.5</v>
      </c>
    </row>
    <row r="319" spans="1:38" x14ac:dyDescent="0.2">
      <c r="A319" s="7" t="s">
        <v>357</v>
      </c>
      <c r="B319" s="1">
        <v>0</v>
      </c>
      <c r="C319" s="1">
        <v>0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R319" s="2">
        <v>0</v>
      </c>
      <c r="S319" s="2">
        <v>0</v>
      </c>
      <c r="T319" s="2">
        <v>0</v>
      </c>
      <c r="U319" s="2">
        <v>0</v>
      </c>
      <c r="V319" s="2">
        <v>0</v>
      </c>
      <c r="W319" s="2">
        <v>0</v>
      </c>
      <c r="X319" s="2">
        <v>0</v>
      </c>
      <c r="Y319" s="2">
        <v>0</v>
      </c>
      <c r="Z319" s="2">
        <v>0</v>
      </c>
      <c r="AA319" s="2">
        <v>0</v>
      </c>
      <c r="AB319" s="2">
        <v>0</v>
      </c>
      <c r="AC319" s="2">
        <v>0</v>
      </c>
      <c r="AD319" s="2">
        <v>0</v>
      </c>
      <c r="AE319" s="2">
        <v>0</v>
      </c>
      <c r="AF319" s="2">
        <v>0</v>
      </c>
      <c r="AG319" s="2">
        <v>0</v>
      </c>
      <c r="AH319" s="2">
        <v>0</v>
      </c>
      <c r="AI319" s="2">
        <v>0</v>
      </c>
      <c r="AJ319" s="2">
        <v>0</v>
      </c>
      <c r="AK319" s="2">
        <v>0</v>
      </c>
      <c r="AL319" s="2">
        <v>0</v>
      </c>
    </row>
    <row r="320" spans="1:38" x14ac:dyDescent="0.2">
      <c r="A320" s="7" t="s">
        <v>358</v>
      </c>
      <c r="B320" s="1">
        <v>367.5</v>
      </c>
      <c r="C320" s="1">
        <v>390</v>
      </c>
      <c r="D320" s="1">
        <v>392.5</v>
      </c>
      <c r="E320" s="1">
        <v>352</v>
      </c>
      <c r="F320" s="1">
        <v>184.5</v>
      </c>
      <c r="G320" s="1">
        <v>122.5</v>
      </c>
      <c r="H320" s="1">
        <v>91</v>
      </c>
      <c r="I320" s="1">
        <v>61.5</v>
      </c>
      <c r="J320" s="1">
        <v>52</v>
      </c>
      <c r="K320" s="1">
        <v>15</v>
      </c>
      <c r="L320" s="1">
        <v>18</v>
      </c>
      <c r="M320" s="1">
        <v>27.5</v>
      </c>
      <c r="N320" s="1">
        <v>10</v>
      </c>
      <c r="O320" s="1">
        <v>13.5</v>
      </c>
      <c r="P320" s="1">
        <v>7.5</v>
      </c>
      <c r="Q320" s="1">
        <v>12</v>
      </c>
      <c r="R320" s="2">
        <v>5</v>
      </c>
      <c r="S320" s="2">
        <v>0</v>
      </c>
      <c r="T320" s="2">
        <v>5</v>
      </c>
      <c r="U320" s="2">
        <v>4</v>
      </c>
      <c r="V320" s="2">
        <v>2.5</v>
      </c>
      <c r="W320" s="2">
        <v>3</v>
      </c>
      <c r="X320" s="2">
        <v>9</v>
      </c>
      <c r="Y320" s="2">
        <v>7.5</v>
      </c>
      <c r="Z320" s="2">
        <v>3.5</v>
      </c>
      <c r="AA320" s="2">
        <v>3.5</v>
      </c>
      <c r="AB320" s="2">
        <v>1</v>
      </c>
      <c r="AC320" s="2">
        <v>4</v>
      </c>
      <c r="AD320" s="2">
        <v>0</v>
      </c>
      <c r="AE320" s="2">
        <v>4.5</v>
      </c>
      <c r="AF320" s="2">
        <v>6</v>
      </c>
      <c r="AG320" s="2">
        <v>0</v>
      </c>
      <c r="AH320" s="2">
        <v>2.5</v>
      </c>
      <c r="AI320" s="2">
        <v>7.5</v>
      </c>
      <c r="AJ320" s="2">
        <v>1</v>
      </c>
      <c r="AK320" s="2">
        <v>0</v>
      </c>
      <c r="AL320" s="2">
        <v>0</v>
      </c>
    </row>
    <row r="321" spans="1:38" x14ac:dyDescent="0.2">
      <c r="A321" s="7" t="s">
        <v>359</v>
      </c>
      <c r="B321" s="1">
        <v>2332</v>
      </c>
      <c r="C321" s="1">
        <v>2328</v>
      </c>
      <c r="D321" s="1">
        <v>2293.5</v>
      </c>
      <c r="E321" s="1">
        <v>2442</v>
      </c>
      <c r="F321" s="1">
        <v>2242</v>
      </c>
      <c r="G321" s="1">
        <v>1874.5</v>
      </c>
      <c r="H321" s="1">
        <v>878</v>
      </c>
      <c r="I321" s="1">
        <v>418</v>
      </c>
      <c r="J321" s="1">
        <v>490.5</v>
      </c>
      <c r="K321" s="1">
        <v>695.5</v>
      </c>
      <c r="L321" s="1">
        <v>696</v>
      </c>
      <c r="M321" s="1">
        <v>839</v>
      </c>
      <c r="N321" s="1">
        <v>886.5</v>
      </c>
      <c r="O321" s="1">
        <v>771.5</v>
      </c>
      <c r="P321" s="1">
        <v>774</v>
      </c>
      <c r="Q321" s="1">
        <v>786.5</v>
      </c>
      <c r="R321" s="2">
        <v>738</v>
      </c>
      <c r="S321" s="2">
        <v>778.5</v>
      </c>
      <c r="T321" s="2">
        <v>591</v>
      </c>
      <c r="U321" s="2">
        <v>729</v>
      </c>
      <c r="V321" s="2">
        <v>768</v>
      </c>
      <c r="W321" s="2">
        <v>841</v>
      </c>
      <c r="X321" s="2">
        <v>768.5</v>
      </c>
      <c r="Y321" s="2">
        <v>799.5</v>
      </c>
      <c r="Z321" s="2">
        <v>840.5</v>
      </c>
      <c r="AA321" s="2">
        <v>800</v>
      </c>
      <c r="AB321" s="2">
        <v>839.5</v>
      </c>
      <c r="AC321" s="2">
        <v>965</v>
      </c>
      <c r="AD321" s="2">
        <v>909</v>
      </c>
      <c r="AE321" s="2">
        <v>777</v>
      </c>
      <c r="AF321" s="2">
        <v>889.5</v>
      </c>
      <c r="AG321" s="2">
        <v>750</v>
      </c>
      <c r="AH321" s="2">
        <v>783.5</v>
      </c>
      <c r="AI321" s="2">
        <v>811.5</v>
      </c>
      <c r="AJ321" s="2">
        <v>841</v>
      </c>
      <c r="AK321" s="2">
        <v>1081.5</v>
      </c>
      <c r="AL321" s="2">
        <v>872.5</v>
      </c>
    </row>
    <row r="322" spans="1:38" x14ac:dyDescent="0.2">
      <c r="A322" s="7" t="s">
        <v>360</v>
      </c>
      <c r="B322" s="1">
        <v>632.5</v>
      </c>
      <c r="C322" s="1">
        <v>607.5</v>
      </c>
      <c r="D322" s="1">
        <v>608</v>
      </c>
      <c r="E322" s="1">
        <v>632.5</v>
      </c>
      <c r="F322" s="1">
        <v>501</v>
      </c>
      <c r="G322" s="1">
        <v>379.5</v>
      </c>
      <c r="H322" s="1">
        <v>117</v>
      </c>
      <c r="I322" s="1">
        <v>98.5</v>
      </c>
      <c r="J322" s="1">
        <v>103.5</v>
      </c>
      <c r="K322" s="1">
        <v>177</v>
      </c>
      <c r="L322" s="1">
        <v>192.5</v>
      </c>
      <c r="M322" s="1">
        <v>301.5</v>
      </c>
      <c r="N322" s="1">
        <v>346.5</v>
      </c>
      <c r="O322" s="1">
        <v>418.5</v>
      </c>
      <c r="P322" s="1">
        <v>405</v>
      </c>
      <c r="Q322" s="1">
        <v>451.5</v>
      </c>
      <c r="R322" s="2">
        <v>451</v>
      </c>
      <c r="S322" s="2">
        <v>649.5</v>
      </c>
      <c r="T322" s="2">
        <v>394</v>
      </c>
      <c r="U322" s="2">
        <v>491.5</v>
      </c>
      <c r="V322" s="2">
        <v>442.5</v>
      </c>
      <c r="W322" s="2">
        <v>447.5</v>
      </c>
      <c r="X322" s="2">
        <v>429</v>
      </c>
      <c r="Y322" s="2">
        <v>459.5</v>
      </c>
      <c r="Z322" s="2">
        <v>467.5</v>
      </c>
      <c r="AA322" s="2">
        <v>453.5</v>
      </c>
      <c r="AB322" s="2">
        <v>448</v>
      </c>
      <c r="AC322" s="2">
        <v>474</v>
      </c>
      <c r="AD322" s="2">
        <v>421</v>
      </c>
      <c r="AE322" s="2">
        <v>465.5</v>
      </c>
      <c r="AF322" s="2">
        <v>438</v>
      </c>
      <c r="AG322" s="2">
        <v>457.5</v>
      </c>
      <c r="AH322" s="2">
        <v>449</v>
      </c>
      <c r="AI322" s="2">
        <v>403.5</v>
      </c>
      <c r="AJ322" s="2">
        <v>478</v>
      </c>
      <c r="AK322" s="2">
        <v>438.5</v>
      </c>
      <c r="AL322" s="2">
        <v>444</v>
      </c>
    </row>
    <row r="323" spans="1:38" x14ac:dyDescent="0.2">
      <c r="A323" s="7" t="s">
        <v>361</v>
      </c>
      <c r="B323" s="1">
        <v>0</v>
      </c>
      <c r="C323" s="1">
        <v>0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v>0</v>
      </c>
      <c r="P323" s="1">
        <v>0</v>
      </c>
      <c r="Q323" s="1">
        <v>0</v>
      </c>
      <c r="R323" s="2">
        <v>0</v>
      </c>
      <c r="S323" s="2">
        <v>0</v>
      </c>
      <c r="T323" s="2">
        <v>0</v>
      </c>
      <c r="U323" s="2">
        <v>0</v>
      </c>
      <c r="V323" s="2">
        <v>0</v>
      </c>
      <c r="W323" s="2">
        <v>0</v>
      </c>
      <c r="X323" s="2">
        <v>0</v>
      </c>
      <c r="Y323" s="2">
        <v>0</v>
      </c>
      <c r="Z323" s="2">
        <v>0</v>
      </c>
      <c r="AA323" s="2">
        <v>0</v>
      </c>
      <c r="AB323" s="2">
        <v>0</v>
      </c>
      <c r="AC323" s="2">
        <v>0</v>
      </c>
      <c r="AD323" s="2">
        <v>0</v>
      </c>
      <c r="AE323" s="2">
        <v>0</v>
      </c>
      <c r="AF323" s="2">
        <v>0</v>
      </c>
      <c r="AG323" s="2">
        <v>0</v>
      </c>
      <c r="AH323" s="2">
        <v>0</v>
      </c>
      <c r="AI323" s="2">
        <v>0</v>
      </c>
      <c r="AJ323" s="2">
        <v>0</v>
      </c>
      <c r="AK323" s="2">
        <v>0</v>
      </c>
      <c r="AL323" s="2">
        <v>0</v>
      </c>
    </row>
    <row r="324" spans="1:38" x14ac:dyDescent="0.2">
      <c r="A324" s="7" t="s">
        <v>362</v>
      </c>
      <c r="B324" s="1">
        <v>0</v>
      </c>
      <c r="C324" s="1">
        <v>0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13.5</v>
      </c>
      <c r="M324" s="1">
        <v>51.5</v>
      </c>
      <c r="N324" s="1">
        <v>89</v>
      </c>
      <c r="O324" s="1">
        <v>152</v>
      </c>
      <c r="P324" s="1">
        <v>219</v>
      </c>
      <c r="Q324" s="1">
        <v>272</v>
      </c>
      <c r="R324" s="2">
        <v>285.5</v>
      </c>
      <c r="S324" s="2">
        <v>348</v>
      </c>
      <c r="T324" s="2">
        <v>297.5</v>
      </c>
      <c r="U324" s="2">
        <v>353</v>
      </c>
      <c r="V324" s="2">
        <v>359.5</v>
      </c>
      <c r="W324" s="2">
        <v>465.5</v>
      </c>
      <c r="X324" s="2">
        <v>461</v>
      </c>
      <c r="Y324" s="2">
        <v>436</v>
      </c>
      <c r="Z324" s="2">
        <v>406.5</v>
      </c>
      <c r="AA324" s="2">
        <v>431.5</v>
      </c>
      <c r="AB324" s="2">
        <v>386.5</v>
      </c>
      <c r="AC324" s="2">
        <v>418</v>
      </c>
      <c r="AD324" s="2">
        <v>484</v>
      </c>
      <c r="AE324" s="2">
        <v>391.5</v>
      </c>
      <c r="AF324" s="2">
        <v>428</v>
      </c>
      <c r="AG324" s="2">
        <v>459.5</v>
      </c>
      <c r="AH324" s="2">
        <v>381</v>
      </c>
      <c r="AI324" s="2">
        <v>417.5</v>
      </c>
      <c r="AJ324" s="2">
        <v>414.5</v>
      </c>
      <c r="AK324" s="2">
        <v>522</v>
      </c>
      <c r="AL324" s="2">
        <v>456.5</v>
      </c>
    </row>
    <row r="325" spans="1:38" x14ac:dyDescent="0.2">
      <c r="A325" s="7" t="s">
        <v>363</v>
      </c>
      <c r="B325" s="1">
        <v>553.5</v>
      </c>
      <c r="C325" s="1">
        <v>559.5</v>
      </c>
      <c r="D325" s="1">
        <v>539.5</v>
      </c>
      <c r="E325" s="1">
        <v>518.5</v>
      </c>
      <c r="F325" s="1">
        <v>501.5</v>
      </c>
      <c r="G325" s="1">
        <v>530.5</v>
      </c>
      <c r="H325" s="1">
        <v>526</v>
      </c>
      <c r="I325" s="1">
        <v>481</v>
      </c>
      <c r="J325" s="1">
        <v>403</v>
      </c>
      <c r="K325" s="1">
        <v>351.5</v>
      </c>
      <c r="L325" s="1">
        <v>424</v>
      </c>
      <c r="M325" s="1">
        <v>476.5</v>
      </c>
      <c r="N325" s="1">
        <v>495</v>
      </c>
      <c r="O325" s="1">
        <v>440.5</v>
      </c>
      <c r="P325" s="1">
        <v>435.5</v>
      </c>
      <c r="Q325" s="1">
        <v>395</v>
      </c>
      <c r="R325" s="2">
        <v>388</v>
      </c>
      <c r="S325" s="2">
        <v>317.5</v>
      </c>
      <c r="T325" s="2">
        <v>286</v>
      </c>
      <c r="U325" s="2">
        <v>334</v>
      </c>
      <c r="V325" s="2">
        <v>348.5</v>
      </c>
      <c r="W325" s="2">
        <v>327</v>
      </c>
      <c r="X325" s="2">
        <v>287.5</v>
      </c>
      <c r="Y325" s="2">
        <v>272.5</v>
      </c>
      <c r="Z325" s="2">
        <v>248</v>
      </c>
      <c r="AA325" s="2">
        <v>198</v>
      </c>
      <c r="AB325" s="2">
        <v>202.5</v>
      </c>
      <c r="AC325" s="2">
        <v>166</v>
      </c>
      <c r="AD325" s="2">
        <v>162</v>
      </c>
      <c r="AE325" s="2">
        <v>150.5</v>
      </c>
      <c r="AF325" s="2">
        <v>169.5</v>
      </c>
      <c r="AG325" s="2">
        <v>166.5</v>
      </c>
      <c r="AH325" s="2">
        <v>180.5</v>
      </c>
      <c r="AI325" s="2">
        <v>173</v>
      </c>
      <c r="AJ325" s="2">
        <v>181</v>
      </c>
      <c r="AK325" s="2">
        <v>153</v>
      </c>
      <c r="AL325" s="2">
        <v>205</v>
      </c>
    </row>
    <row r="326" spans="1:38" x14ac:dyDescent="0.2">
      <c r="A326" s="7" t="s">
        <v>364</v>
      </c>
      <c r="B326" s="1">
        <v>4156</v>
      </c>
      <c r="C326" s="1">
        <v>4257</v>
      </c>
      <c r="D326" s="1">
        <v>4303</v>
      </c>
      <c r="E326" s="1">
        <v>3637.5</v>
      </c>
      <c r="F326" s="1">
        <v>1958.5</v>
      </c>
      <c r="G326" s="1">
        <v>830.5</v>
      </c>
      <c r="H326" s="1">
        <v>417</v>
      </c>
      <c r="I326" s="1">
        <v>214.5</v>
      </c>
      <c r="J326" s="1">
        <v>126</v>
      </c>
      <c r="K326" s="1">
        <v>36</v>
      </c>
      <c r="L326" s="1">
        <v>6.5</v>
      </c>
      <c r="M326" s="1">
        <v>10.5</v>
      </c>
      <c r="N326" s="1">
        <v>2</v>
      </c>
      <c r="O326" s="1">
        <v>9.5</v>
      </c>
      <c r="P326" s="1">
        <v>9.5</v>
      </c>
      <c r="Q326" s="1">
        <v>12.5</v>
      </c>
      <c r="R326" s="2">
        <v>7.5</v>
      </c>
      <c r="S326" s="2">
        <v>0</v>
      </c>
      <c r="T326" s="2">
        <v>6.5</v>
      </c>
      <c r="U326" s="2">
        <v>6.5</v>
      </c>
      <c r="V326" s="2">
        <v>7</v>
      </c>
      <c r="W326" s="2">
        <v>1.5</v>
      </c>
      <c r="X326" s="2">
        <v>3</v>
      </c>
      <c r="Y326" s="2">
        <v>1</v>
      </c>
      <c r="Z326" s="2">
        <v>0</v>
      </c>
      <c r="AA326" s="2">
        <v>4.5</v>
      </c>
      <c r="AB326" s="2">
        <v>0</v>
      </c>
      <c r="AC326" s="2">
        <v>3</v>
      </c>
      <c r="AD326" s="2">
        <v>0</v>
      </c>
      <c r="AE326" s="2">
        <v>0</v>
      </c>
      <c r="AF326" s="2">
        <v>0</v>
      </c>
      <c r="AG326" s="2">
        <v>0</v>
      </c>
      <c r="AH326" s="2">
        <v>3</v>
      </c>
      <c r="AI326" s="2">
        <v>0</v>
      </c>
      <c r="AJ326" s="2">
        <v>3</v>
      </c>
      <c r="AK326" s="2">
        <v>0</v>
      </c>
      <c r="AL326" s="2">
        <v>0</v>
      </c>
    </row>
    <row r="327" spans="1:38" x14ac:dyDescent="0.2">
      <c r="A327" s="7" t="s">
        <v>122</v>
      </c>
      <c r="B327" s="1">
        <v>4538.5</v>
      </c>
      <c r="C327" s="1">
        <v>4645.5</v>
      </c>
      <c r="D327" s="1">
        <v>4524</v>
      </c>
      <c r="E327" s="1">
        <v>4749.5</v>
      </c>
      <c r="F327" s="1">
        <v>4287.5</v>
      </c>
      <c r="G327" s="1">
        <v>3254.5</v>
      </c>
      <c r="H327" s="1">
        <v>2086.5</v>
      </c>
      <c r="I327" s="1">
        <v>1733.5</v>
      </c>
      <c r="J327" s="1">
        <v>1866.5</v>
      </c>
      <c r="K327" s="1">
        <v>2030.5</v>
      </c>
      <c r="L327" s="1">
        <v>1882.5</v>
      </c>
      <c r="M327" s="1">
        <v>1908</v>
      </c>
      <c r="N327" s="1">
        <v>1916</v>
      </c>
      <c r="O327" s="1">
        <v>1779</v>
      </c>
      <c r="P327" s="1">
        <v>1769</v>
      </c>
      <c r="Q327" s="1">
        <v>1826</v>
      </c>
      <c r="R327" s="2">
        <v>1778.5</v>
      </c>
      <c r="S327" s="2">
        <v>2050</v>
      </c>
      <c r="T327" s="2">
        <v>1482.5</v>
      </c>
      <c r="U327" s="2">
        <v>1665</v>
      </c>
      <c r="V327" s="2">
        <v>1620.5</v>
      </c>
      <c r="W327" s="2">
        <v>1735.5</v>
      </c>
      <c r="X327" s="2">
        <v>1663.5</v>
      </c>
      <c r="Y327" s="2">
        <v>1820</v>
      </c>
      <c r="Z327" s="2">
        <v>1859.5</v>
      </c>
      <c r="AA327" s="2">
        <v>1865.5</v>
      </c>
      <c r="AB327" s="2">
        <v>1879.5</v>
      </c>
      <c r="AC327" s="2">
        <v>2007.5</v>
      </c>
      <c r="AD327" s="2">
        <v>1893</v>
      </c>
      <c r="AE327" s="2">
        <v>2026</v>
      </c>
      <c r="AF327" s="2">
        <v>2069</v>
      </c>
      <c r="AG327" s="2">
        <v>1857.5</v>
      </c>
      <c r="AH327" s="2">
        <v>2021</v>
      </c>
      <c r="AI327" s="2">
        <v>2086.5</v>
      </c>
      <c r="AJ327" s="2">
        <v>2090</v>
      </c>
      <c r="AK327" s="2">
        <v>2396.5</v>
      </c>
      <c r="AL327" s="2">
        <v>2329.5</v>
      </c>
    </row>
    <row r="328" spans="1:38" x14ac:dyDescent="0.2">
      <c r="A328" s="7" t="s">
        <v>365</v>
      </c>
      <c r="B328" s="1">
        <v>947.5</v>
      </c>
      <c r="C328" s="1">
        <v>853</v>
      </c>
      <c r="D328" s="1">
        <v>838</v>
      </c>
      <c r="E328" s="1">
        <v>835.5</v>
      </c>
      <c r="F328" s="1">
        <v>748.5</v>
      </c>
      <c r="G328" s="1">
        <v>609.5</v>
      </c>
      <c r="H328" s="1">
        <v>207.5</v>
      </c>
      <c r="I328" s="1">
        <v>66.5</v>
      </c>
      <c r="J328" s="1">
        <v>56.5</v>
      </c>
      <c r="K328" s="1">
        <v>55.5</v>
      </c>
      <c r="L328" s="1">
        <v>83.5</v>
      </c>
      <c r="M328" s="1">
        <v>60</v>
      </c>
      <c r="N328" s="1">
        <v>58.5</v>
      </c>
      <c r="O328" s="1">
        <v>61</v>
      </c>
      <c r="P328" s="1">
        <v>66</v>
      </c>
      <c r="Q328" s="1">
        <v>62.5</v>
      </c>
      <c r="R328" s="2">
        <v>78.5</v>
      </c>
      <c r="S328" s="2">
        <v>38</v>
      </c>
      <c r="T328" s="2">
        <v>56</v>
      </c>
      <c r="U328" s="2">
        <v>68</v>
      </c>
      <c r="V328" s="2">
        <v>68.5</v>
      </c>
      <c r="W328" s="2">
        <v>42.5</v>
      </c>
      <c r="X328" s="2">
        <v>69.5</v>
      </c>
      <c r="Y328" s="2">
        <v>59</v>
      </c>
      <c r="Z328" s="2">
        <v>72.5</v>
      </c>
      <c r="AA328" s="2">
        <v>55.5</v>
      </c>
      <c r="AB328" s="2">
        <v>44.5</v>
      </c>
      <c r="AC328" s="2">
        <v>30</v>
      </c>
      <c r="AD328" s="2">
        <v>33</v>
      </c>
      <c r="AE328" s="2">
        <v>54.5</v>
      </c>
      <c r="AF328" s="2">
        <v>36</v>
      </c>
      <c r="AG328" s="2">
        <v>10</v>
      </c>
      <c r="AH328" s="2">
        <v>54.5</v>
      </c>
      <c r="AI328" s="2">
        <v>47</v>
      </c>
      <c r="AJ328" s="2">
        <v>33.5</v>
      </c>
      <c r="AK328" s="2">
        <v>15.5</v>
      </c>
      <c r="AL328" s="2">
        <v>40.5</v>
      </c>
    </row>
    <row r="329" spans="1:38" x14ac:dyDescent="0.2">
      <c r="A329" s="7" t="s">
        <v>366</v>
      </c>
      <c r="B329" s="1">
        <v>1001</v>
      </c>
      <c r="C329" s="1">
        <v>948</v>
      </c>
      <c r="D329" s="1">
        <v>936.5</v>
      </c>
      <c r="E329" s="1">
        <v>688.5</v>
      </c>
      <c r="F329" s="1">
        <v>384</v>
      </c>
      <c r="G329" s="1">
        <v>309.5</v>
      </c>
      <c r="H329" s="1">
        <v>271</v>
      </c>
      <c r="I329" s="1">
        <v>469.5</v>
      </c>
      <c r="J329" s="1">
        <v>1072.5</v>
      </c>
      <c r="K329" s="1">
        <v>1397.5</v>
      </c>
      <c r="L329" s="1">
        <v>1544</v>
      </c>
      <c r="M329" s="1">
        <v>1556</v>
      </c>
      <c r="N329" s="1">
        <v>1386.5</v>
      </c>
      <c r="O329" s="1">
        <v>1460.5</v>
      </c>
      <c r="P329" s="1">
        <v>1535</v>
      </c>
      <c r="Q329" s="1">
        <v>1667</v>
      </c>
      <c r="R329" s="2">
        <v>1633</v>
      </c>
      <c r="S329" s="2">
        <v>1649.5</v>
      </c>
      <c r="T329" s="2">
        <v>2288.5</v>
      </c>
      <c r="U329" s="2">
        <v>2063</v>
      </c>
      <c r="V329" s="2">
        <v>2088.5</v>
      </c>
      <c r="W329" s="2">
        <v>2301</v>
      </c>
      <c r="X329" s="2">
        <v>2281.5</v>
      </c>
      <c r="Y329" s="2">
        <v>2523.5</v>
      </c>
      <c r="Z329" s="2">
        <v>2853.5</v>
      </c>
      <c r="AA329" s="2">
        <v>2861.5</v>
      </c>
      <c r="AB329" s="2">
        <v>2824.5</v>
      </c>
      <c r="AC329" s="2">
        <v>2867</v>
      </c>
      <c r="AD329" s="2">
        <v>2862</v>
      </c>
      <c r="AE329" s="2">
        <v>3004</v>
      </c>
      <c r="AF329" s="2">
        <v>2963</v>
      </c>
      <c r="AG329" s="2">
        <v>3031.5</v>
      </c>
      <c r="AH329" s="2">
        <v>3010</v>
      </c>
      <c r="AI329" s="2">
        <v>3111.5</v>
      </c>
      <c r="AJ329" s="2">
        <v>2898</v>
      </c>
      <c r="AK329" s="2">
        <v>2724.5</v>
      </c>
      <c r="AL329" s="2">
        <v>3059.5</v>
      </c>
    </row>
    <row r="330" spans="1:38" x14ac:dyDescent="0.2">
      <c r="A330" s="7" t="s">
        <v>367</v>
      </c>
      <c r="B330" s="1">
        <v>1109</v>
      </c>
      <c r="C330" s="1">
        <v>1166</v>
      </c>
      <c r="D330" s="1">
        <v>1129.5</v>
      </c>
      <c r="E330" s="1">
        <v>1145.5</v>
      </c>
      <c r="F330" s="1">
        <v>1044</v>
      </c>
      <c r="G330" s="1">
        <v>1078.5</v>
      </c>
      <c r="H330" s="1">
        <v>925.5</v>
      </c>
      <c r="I330" s="1">
        <v>944.5</v>
      </c>
      <c r="J330" s="1">
        <v>1049</v>
      </c>
      <c r="K330" s="1">
        <v>897.5</v>
      </c>
      <c r="L330" s="1">
        <v>816.5</v>
      </c>
      <c r="M330" s="1">
        <v>721</v>
      </c>
      <c r="N330" s="1">
        <v>584</v>
      </c>
      <c r="O330" s="1">
        <v>529.5</v>
      </c>
      <c r="P330" s="1">
        <v>536</v>
      </c>
      <c r="Q330" s="1">
        <v>510</v>
      </c>
      <c r="R330" s="2">
        <v>423</v>
      </c>
      <c r="S330" s="2">
        <v>371.5</v>
      </c>
      <c r="T330" s="2">
        <v>320.5</v>
      </c>
      <c r="U330" s="2">
        <v>376.5</v>
      </c>
      <c r="V330" s="2">
        <v>396.5</v>
      </c>
      <c r="W330" s="2">
        <v>346.5</v>
      </c>
      <c r="X330" s="2">
        <v>296</v>
      </c>
      <c r="Y330" s="2">
        <v>307.5</v>
      </c>
      <c r="Z330" s="2">
        <v>261.5</v>
      </c>
      <c r="AA330" s="2">
        <v>251</v>
      </c>
      <c r="AB330" s="2">
        <v>253.5</v>
      </c>
      <c r="AC330" s="2">
        <v>224</v>
      </c>
      <c r="AD330" s="2">
        <v>264</v>
      </c>
      <c r="AE330" s="2">
        <v>222</v>
      </c>
      <c r="AF330" s="2">
        <v>225.5</v>
      </c>
      <c r="AG330" s="2">
        <v>153.5</v>
      </c>
      <c r="AH330" s="2">
        <v>185</v>
      </c>
      <c r="AI330" s="2">
        <v>190</v>
      </c>
      <c r="AJ330" s="2">
        <v>203.5</v>
      </c>
      <c r="AK330" s="2">
        <v>174.5</v>
      </c>
      <c r="AL330" s="2">
        <v>189.5</v>
      </c>
    </row>
    <row r="331" spans="1:38" x14ac:dyDescent="0.2">
      <c r="A331" s="7" t="s">
        <v>368</v>
      </c>
      <c r="B331" s="1">
        <v>0</v>
      </c>
      <c r="C331" s="1">
        <v>0</v>
      </c>
      <c r="D331" s="1">
        <v>0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v>12.5</v>
      </c>
      <c r="N331" s="1">
        <v>77</v>
      </c>
      <c r="O331" s="1">
        <v>105</v>
      </c>
      <c r="P331" s="1">
        <v>122.5</v>
      </c>
      <c r="Q331" s="1">
        <v>123</v>
      </c>
      <c r="R331" s="2">
        <v>137</v>
      </c>
      <c r="S331" s="2">
        <v>86</v>
      </c>
      <c r="T331" s="2">
        <v>153.5</v>
      </c>
      <c r="U331" s="2">
        <v>169.5</v>
      </c>
      <c r="V331" s="2">
        <v>172</v>
      </c>
      <c r="W331" s="2">
        <v>144</v>
      </c>
      <c r="X331" s="2">
        <v>121</v>
      </c>
      <c r="Y331" s="2">
        <v>140.5</v>
      </c>
      <c r="Z331" s="2">
        <v>128</v>
      </c>
      <c r="AA331" s="2">
        <v>143.5</v>
      </c>
      <c r="AB331" s="2">
        <v>131</v>
      </c>
      <c r="AC331" s="2">
        <v>124</v>
      </c>
      <c r="AD331" s="2">
        <v>87</v>
      </c>
      <c r="AE331" s="2">
        <v>82</v>
      </c>
      <c r="AF331" s="2">
        <v>101.5</v>
      </c>
      <c r="AG331" s="2">
        <v>40.5</v>
      </c>
      <c r="AH331" s="2">
        <v>97.5</v>
      </c>
      <c r="AI331" s="2">
        <v>92.5</v>
      </c>
      <c r="AJ331" s="2">
        <v>104</v>
      </c>
      <c r="AK331" s="2">
        <v>79.5</v>
      </c>
      <c r="AL331" s="2">
        <v>69</v>
      </c>
    </row>
    <row r="332" spans="1:38" x14ac:dyDescent="0.2">
      <c r="A332" s="7" t="s">
        <v>369</v>
      </c>
      <c r="B332" s="1">
        <v>0</v>
      </c>
      <c r="C332" s="1">
        <v>0</v>
      </c>
      <c r="D332" s="1">
        <v>0</v>
      </c>
      <c r="E332" s="1">
        <v>6</v>
      </c>
      <c r="F332" s="1">
        <v>33</v>
      </c>
      <c r="G332" s="1">
        <v>49.5</v>
      </c>
      <c r="H332" s="1">
        <v>87</v>
      </c>
      <c r="I332" s="1">
        <v>48</v>
      </c>
      <c r="J332" s="1">
        <v>62.5</v>
      </c>
      <c r="K332" s="1">
        <v>62</v>
      </c>
      <c r="L332" s="1">
        <v>111.5</v>
      </c>
      <c r="M332" s="1">
        <v>49.5</v>
      </c>
      <c r="N332" s="1">
        <v>15</v>
      </c>
      <c r="O332" s="1">
        <v>12.5</v>
      </c>
      <c r="P332" s="1">
        <v>0</v>
      </c>
      <c r="Q332" s="1">
        <v>0</v>
      </c>
      <c r="R332" s="2">
        <v>0</v>
      </c>
      <c r="S332" s="2">
        <v>0</v>
      </c>
      <c r="T332" s="2">
        <v>0</v>
      </c>
      <c r="U332" s="2">
        <v>0</v>
      </c>
      <c r="V332" s="2">
        <v>0</v>
      </c>
      <c r="W332" s="2">
        <v>0</v>
      </c>
      <c r="X332" s="2">
        <v>0</v>
      </c>
      <c r="Y332" s="2">
        <v>0</v>
      </c>
      <c r="Z332" s="2">
        <v>0</v>
      </c>
      <c r="AA332" s="2">
        <v>0</v>
      </c>
      <c r="AB332" s="2">
        <v>0</v>
      </c>
      <c r="AC332" s="2">
        <v>0</v>
      </c>
      <c r="AD332" s="2">
        <v>0</v>
      </c>
      <c r="AE332" s="2">
        <v>0</v>
      </c>
      <c r="AF332" s="2">
        <v>0</v>
      </c>
      <c r="AG332" s="2">
        <v>0</v>
      </c>
      <c r="AH332" s="2">
        <v>0</v>
      </c>
      <c r="AI332" s="2">
        <v>0</v>
      </c>
      <c r="AJ332" s="2">
        <v>0</v>
      </c>
      <c r="AK332" s="2">
        <v>0</v>
      </c>
      <c r="AL332" s="2">
        <v>0</v>
      </c>
    </row>
    <row r="333" spans="1:38" x14ac:dyDescent="0.2">
      <c r="A333" s="7" t="s">
        <v>271</v>
      </c>
      <c r="B333" s="1">
        <v>0.5</v>
      </c>
      <c r="C333" s="1">
        <v>0</v>
      </c>
      <c r="D333" s="1">
        <v>0</v>
      </c>
      <c r="E333" s="1">
        <v>0.5</v>
      </c>
      <c r="F333" s="1">
        <v>0</v>
      </c>
      <c r="G333" s="1">
        <v>0</v>
      </c>
      <c r="H333" s="1">
        <v>0</v>
      </c>
      <c r="I333" s="1">
        <v>5.5</v>
      </c>
      <c r="J333" s="1">
        <v>63.5</v>
      </c>
      <c r="K333" s="1">
        <v>342</v>
      </c>
      <c r="L333" s="1">
        <v>641</v>
      </c>
      <c r="M333" s="1">
        <v>908</v>
      </c>
      <c r="N333" s="1">
        <v>1132</v>
      </c>
      <c r="O333" s="1">
        <v>1043.5</v>
      </c>
      <c r="P333" s="1">
        <v>1035</v>
      </c>
      <c r="Q333" s="1">
        <v>1087</v>
      </c>
      <c r="R333" s="2">
        <v>1299.5</v>
      </c>
      <c r="S333" s="2">
        <v>1253</v>
      </c>
      <c r="T333" s="2">
        <v>1219</v>
      </c>
      <c r="U333" s="2">
        <v>1394.5</v>
      </c>
      <c r="V333" s="2">
        <v>1394.5</v>
      </c>
      <c r="W333" s="2">
        <v>1472</v>
      </c>
      <c r="X333" s="2">
        <v>1499.5</v>
      </c>
      <c r="Y333" s="2">
        <v>1392.5</v>
      </c>
      <c r="Z333" s="2">
        <v>1485.5</v>
      </c>
      <c r="AA333" s="2">
        <v>1299.5</v>
      </c>
      <c r="AB333" s="2">
        <v>1297</v>
      </c>
      <c r="AC333" s="2">
        <v>1269</v>
      </c>
      <c r="AD333" s="2">
        <v>1180</v>
      </c>
      <c r="AE333" s="2">
        <v>948.5</v>
      </c>
      <c r="AF333" s="2">
        <v>965</v>
      </c>
      <c r="AG333" s="2">
        <v>667.5</v>
      </c>
      <c r="AH333" s="2">
        <v>717</v>
      </c>
      <c r="AI333" s="2">
        <v>819</v>
      </c>
      <c r="AJ333" s="2">
        <v>721</v>
      </c>
      <c r="AK333" s="2">
        <v>621</v>
      </c>
      <c r="AL333" s="2">
        <v>590</v>
      </c>
    </row>
    <row r="334" spans="1:38" x14ac:dyDescent="0.2">
      <c r="A334" s="7" t="s">
        <v>370</v>
      </c>
      <c r="B334" s="1">
        <v>58.5</v>
      </c>
      <c r="C334" s="1">
        <v>66</v>
      </c>
      <c r="D334" s="1">
        <v>89</v>
      </c>
      <c r="E334" s="1">
        <v>96</v>
      </c>
      <c r="F334" s="1">
        <v>200</v>
      </c>
      <c r="G334" s="1">
        <v>312</v>
      </c>
      <c r="H334" s="1">
        <v>445.5</v>
      </c>
      <c r="I334" s="1">
        <v>467</v>
      </c>
      <c r="J334" s="1">
        <v>408</v>
      </c>
      <c r="K334" s="1">
        <v>369</v>
      </c>
      <c r="L334" s="1">
        <v>303</v>
      </c>
      <c r="M334" s="1">
        <v>291</v>
      </c>
      <c r="N334" s="1">
        <v>267</v>
      </c>
      <c r="O334" s="1">
        <v>220</v>
      </c>
      <c r="P334" s="1">
        <v>262.5</v>
      </c>
      <c r="Q334" s="1">
        <v>252.5</v>
      </c>
      <c r="R334" s="2">
        <v>243</v>
      </c>
      <c r="S334" s="2">
        <v>361</v>
      </c>
      <c r="T334" s="2">
        <v>318.5</v>
      </c>
      <c r="U334" s="2">
        <v>264</v>
      </c>
      <c r="V334" s="2">
        <v>291</v>
      </c>
      <c r="W334" s="2">
        <v>230.5</v>
      </c>
      <c r="X334" s="2">
        <v>225.5</v>
      </c>
      <c r="Y334" s="2">
        <v>272.5</v>
      </c>
      <c r="Z334" s="2">
        <v>321.5</v>
      </c>
      <c r="AA334" s="2">
        <v>316</v>
      </c>
      <c r="AB334" s="2">
        <v>336.5</v>
      </c>
      <c r="AC334" s="2">
        <v>426.5</v>
      </c>
      <c r="AD334" s="2">
        <v>397</v>
      </c>
      <c r="AE334" s="2">
        <v>436</v>
      </c>
      <c r="AF334" s="2">
        <v>419</v>
      </c>
      <c r="AG334" s="2">
        <v>532</v>
      </c>
      <c r="AH334" s="2">
        <v>413.5</v>
      </c>
      <c r="AI334" s="2">
        <v>306</v>
      </c>
      <c r="AJ334" s="2">
        <v>373</v>
      </c>
      <c r="AK334" s="2">
        <v>432.5</v>
      </c>
      <c r="AL334" s="2">
        <v>362.5</v>
      </c>
    </row>
    <row r="335" spans="1:38" x14ac:dyDescent="0.2">
      <c r="A335" s="7" t="s">
        <v>371</v>
      </c>
      <c r="B335" s="1">
        <v>0</v>
      </c>
      <c r="C335" s="1">
        <v>0</v>
      </c>
      <c r="D335" s="1">
        <v>0</v>
      </c>
      <c r="E335" s="1">
        <v>0</v>
      </c>
      <c r="F335" s="1">
        <v>35.5</v>
      </c>
      <c r="G335" s="1">
        <v>72</v>
      </c>
      <c r="H335" s="1">
        <v>229</v>
      </c>
      <c r="I335" s="1">
        <v>348</v>
      </c>
      <c r="J335" s="1">
        <v>346</v>
      </c>
      <c r="K335" s="1">
        <v>492.5</v>
      </c>
      <c r="L335" s="1">
        <v>365.5</v>
      </c>
      <c r="M335" s="1">
        <v>327</v>
      </c>
      <c r="N335" s="1">
        <v>379</v>
      </c>
      <c r="O335" s="1">
        <v>333.5</v>
      </c>
      <c r="P335" s="1">
        <v>288</v>
      </c>
      <c r="Q335" s="1">
        <v>289</v>
      </c>
      <c r="R335" s="2">
        <v>355</v>
      </c>
      <c r="S335" s="2">
        <v>309</v>
      </c>
      <c r="T335" s="2">
        <v>166</v>
      </c>
      <c r="U335" s="2">
        <v>244</v>
      </c>
      <c r="V335" s="2">
        <v>249</v>
      </c>
      <c r="W335" s="2">
        <v>232</v>
      </c>
      <c r="X335" s="2">
        <v>225</v>
      </c>
      <c r="Y335" s="2">
        <v>214</v>
      </c>
      <c r="Z335" s="2">
        <v>230</v>
      </c>
      <c r="AA335" s="2">
        <v>237</v>
      </c>
      <c r="AB335" s="2">
        <v>253.5</v>
      </c>
      <c r="AC335" s="2">
        <v>207</v>
      </c>
      <c r="AD335" s="2">
        <v>199</v>
      </c>
      <c r="AE335" s="2">
        <v>153</v>
      </c>
      <c r="AF335" s="2">
        <v>173</v>
      </c>
      <c r="AG335" s="2">
        <v>338.5</v>
      </c>
      <c r="AH335" s="2">
        <v>183</v>
      </c>
      <c r="AI335" s="2">
        <v>215.5</v>
      </c>
      <c r="AJ335" s="2">
        <v>195</v>
      </c>
      <c r="AK335" s="2">
        <v>235</v>
      </c>
      <c r="AL335" s="2">
        <v>190.5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32"/>
  <sheetViews>
    <sheetView workbookViewId="0">
      <selection activeCell="B2" sqref="B2:W2"/>
    </sheetView>
  </sheetViews>
  <sheetFormatPr baseColWidth="10" defaultRowHeight="16" x14ac:dyDescent="0.2"/>
  <sheetData>
    <row r="1" spans="1:38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38" x14ac:dyDescent="0.2">
      <c r="A2" s="3" t="s">
        <v>39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2</v>
      </c>
      <c r="N2" s="1">
        <v>22.5</v>
      </c>
      <c r="O2" s="1">
        <v>55.5</v>
      </c>
      <c r="P2" s="1">
        <v>99.5</v>
      </c>
      <c r="Q2" s="1">
        <v>106.5</v>
      </c>
      <c r="R2" s="2">
        <v>134.5</v>
      </c>
      <c r="S2" s="2">
        <v>111.5</v>
      </c>
      <c r="T2" s="2">
        <v>164</v>
      </c>
      <c r="U2" s="2">
        <v>232.5</v>
      </c>
      <c r="V2" s="2">
        <v>241</v>
      </c>
      <c r="W2" s="2">
        <v>264.5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10.5</v>
      </c>
      <c r="AI2" s="2">
        <v>14.5</v>
      </c>
      <c r="AJ2" s="2">
        <v>9</v>
      </c>
      <c r="AK2" s="2">
        <v>4.5</v>
      </c>
      <c r="AL2" s="2">
        <v>10.5</v>
      </c>
    </row>
    <row r="32" spans="1:38" x14ac:dyDescent="0.2">
      <c r="A32" s="3" t="s">
        <v>37</v>
      </c>
      <c r="B32" s="1">
        <v>84</v>
      </c>
      <c r="C32" s="1">
        <v>70.5</v>
      </c>
      <c r="D32" s="1">
        <v>86</v>
      </c>
      <c r="E32" s="1">
        <v>100</v>
      </c>
      <c r="F32" s="1">
        <v>131.5</v>
      </c>
      <c r="G32" s="1">
        <v>472</v>
      </c>
      <c r="H32" s="1">
        <v>849</v>
      </c>
      <c r="I32" s="1">
        <v>1131</v>
      </c>
      <c r="J32" s="1">
        <v>1564.5</v>
      </c>
      <c r="K32" s="1">
        <v>1899.5</v>
      </c>
      <c r="L32" s="1">
        <v>2067.5</v>
      </c>
      <c r="M32" s="1">
        <v>2061.5</v>
      </c>
      <c r="N32" s="1">
        <v>2023</v>
      </c>
      <c r="O32" s="1">
        <v>2028.5</v>
      </c>
      <c r="P32" s="1">
        <v>2079</v>
      </c>
      <c r="Q32" s="1">
        <v>2122.5</v>
      </c>
      <c r="R32" s="2">
        <v>2144.5</v>
      </c>
      <c r="S32" s="2">
        <v>1975.5</v>
      </c>
      <c r="T32" s="2">
        <v>1756</v>
      </c>
      <c r="U32" s="2">
        <v>2076</v>
      </c>
      <c r="V32" s="2">
        <v>2076</v>
      </c>
      <c r="W32" s="2">
        <v>2510.5</v>
      </c>
      <c r="X32" s="2">
        <v>2515</v>
      </c>
      <c r="Y32" s="2">
        <v>2549</v>
      </c>
      <c r="Z32" s="2">
        <v>2436</v>
      </c>
      <c r="AA32" s="2">
        <v>2553.5</v>
      </c>
      <c r="AB32" s="2">
        <v>2610</v>
      </c>
      <c r="AC32" s="2">
        <v>2526.5</v>
      </c>
      <c r="AD32" s="2">
        <v>2533</v>
      </c>
      <c r="AE32" s="2">
        <v>2562</v>
      </c>
      <c r="AF32" s="2">
        <v>2586.5</v>
      </c>
      <c r="AG32" s="2">
        <v>1982.5</v>
      </c>
      <c r="AH32" s="2">
        <v>2756</v>
      </c>
      <c r="AI32" s="2">
        <v>3415</v>
      </c>
      <c r="AJ32" s="2">
        <v>3157.5</v>
      </c>
      <c r="AK32" s="2">
        <v>3353</v>
      </c>
      <c r="AL32" s="2">
        <v>3423.5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N.U.I. Maynoo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o Feuda</dc:creator>
  <cp:lastModifiedBy>Microsoft Office User</cp:lastModifiedBy>
  <dcterms:created xsi:type="dcterms:W3CDTF">2015-11-05T01:48:03Z</dcterms:created>
  <dcterms:modified xsi:type="dcterms:W3CDTF">2021-09-02T16:19:01Z</dcterms:modified>
</cp:coreProperties>
</file>